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rp\Desktop\CMI submission\"/>
    </mc:Choice>
  </mc:AlternateContent>
  <xr:revisionPtr revIDLastSave="0" documentId="8_{8867E117-82D5-4AC5-8645-C00FEDABD6BF}" xr6:coauthVersionLast="36" xr6:coauthVersionMax="36" xr10:uidLastSave="{00000000-0000-0000-0000-000000000000}"/>
  <bookViews>
    <workbookView xWindow="0" yWindow="0" windowWidth="23040" windowHeight="7908" firstSheet="1" activeTab="5" xr2:uid="{515B7FC0-EC66-45E1-A8AC-361FB8E1258D}"/>
  </bookViews>
  <sheets>
    <sheet name="Figure 2C - Raw data" sheetId="2" r:id="rId1"/>
    <sheet name="Figure 2E - Raw data" sheetId="3" r:id="rId2"/>
    <sheet name="Figure 2F - Raw data" sheetId="4" r:id="rId3"/>
    <sheet name="Figure 2G - Raw data" sheetId="5" r:id="rId4"/>
    <sheet name="Figure 2J - Raw data" sheetId="6" r:id="rId5"/>
    <sheet name="Figure 2I - Raw data" sheetId="7" r:id="rId6"/>
  </sheets>
  <definedNames>
    <definedName name="_xlnm._FilterDatabase" localSheetId="0" hidden="1">'Figure 2C - Raw data'!$A$2:$I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7" l="1"/>
  <c r="F2" i="7"/>
  <c r="J2" i="7" s="1"/>
  <c r="H2" i="7"/>
  <c r="D3" i="7"/>
  <c r="F3" i="7"/>
  <c r="H3" i="7"/>
  <c r="J3" i="7"/>
  <c r="D4" i="7"/>
  <c r="F4" i="7"/>
  <c r="J4" i="7" s="1"/>
  <c r="H4" i="7"/>
  <c r="D5" i="7"/>
  <c r="F5" i="7"/>
  <c r="H5" i="7"/>
  <c r="J5" i="7"/>
  <c r="D6" i="7"/>
  <c r="F6" i="7"/>
  <c r="J6" i="7" s="1"/>
  <c r="H6" i="7"/>
  <c r="D7" i="7"/>
  <c r="F7" i="7"/>
  <c r="H7" i="7"/>
  <c r="J7" i="7"/>
  <c r="D8" i="7"/>
  <c r="F8" i="7"/>
  <c r="J8" i="7" s="1"/>
  <c r="H8" i="7"/>
  <c r="D9" i="7"/>
  <c r="F9" i="7"/>
  <c r="H9" i="7"/>
  <c r="J9" i="7"/>
  <c r="D10" i="7"/>
  <c r="F10" i="7"/>
  <c r="J10" i="7" s="1"/>
  <c r="H10" i="7"/>
  <c r="D11" i="7"/>
  <c r="F11" i="7"/>
  <c r="H11" i="7"/>
  <c r="J11" i="7"/>
  <c r="D12" i="7"/>
  <c r="F12" i="7"/>
  <c r="J12" i="7" s="1"/>
  <c r="H12" i="7"/>
  <c r="D13" i="7"/>
  <c r="F13" i="7"/>
  <c r="H13" i="7"/>
  <c r="J13" i="7"/>
  <c r="D14" i="7"/>
  <c r="F14" i="7"/>
  <c r="J14" i="7" s="1"/>
  <c r="H14" i="7"/>
  <c r="D15" i="7"/>
  <c r="F15" i="7"/>
  <c r="H15" i="7"/>
  <c r="J15" i="7"/>
  <c r="D16" i="7"/>
  <c r="F16" i="7"/>
  <c r="J16" i="7" s="1"/>
  <c r="H16" i="7"/>
  <c r="D17" i="7"/>
  <c r="F17" i="7"/>
  <c r="H17" i="7"/>
  <c r="J17" i="7"/>
  <c r="D18" i="7"/>
  <c r="F18" i="7"/>
  <c r="J18" i="7" s="1"/>
  <c r="H18" i="7"/>
  <c r="D19" i="7"/>
  <c r="F19" i="7"/>
  <c r="H19" i="7"/>
  <c r="J19" i="7"/>
  <c r="D20" i="7"/>
  <c r="F20" i="7"/>
  <c r="J20" i="7" s="1"/>
  <c r="H20" i="7"/>
  <c r="D21" i="7"/>
  <c r="F21" i="7"/>
  <c r="H21" i="7"/>
  <c r="J21" i="7"/>
  <c r="D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8" i="5"/>
  <c r="E8" i="5"/>
  <c r="F8" i="5"/>
  <c r="G8" i="5"/>
  <c r="G9" i="5" s="1"/>
  <c r="H8" i="5"/>
  <c r="H17" i="5" s="1"/>
  <c r="D9" i="5"/>
  <c r="E9" i="5"/>
  <c r="F9" i="5"/>
  <c r="D15" i="5"/>
  <c r="E15" i="5"/>
  <c r="E16" i="5" s="1"/>
  <c r="F15" i="5"/>
  <c r="F16" i="5" s="1"/>
  <c r="G15" i="5"/>
  <c r="G16" i="5" s="1"/>
  <c r="H15" i="5"/>
  <c r="H16" i="5" s="1"/>
  <c r="D16" i="5"/>
  <c r="D17" i="5"/>
  <c r="E17" i="5"/>
  <c r="F17" i="5"/>
  <c r="G17" i="5"/>
  <c r="D18" i="5"/>
  <c r="E18" i="5"/>
  <c r="F18" i="5"/>
  <c r="G18" i="5"/>
  <c r="H18" i="5"/>
  <c r="D24" i="5"/>
  <c r="E24" i="5"/>
  <c r="F24" i="5"/>
  <c r="G24" i="5"/>
  <c r="G25" i="5" s="1"/>
  <c r="H24" i="5"/>
  <c r="H33" i="5" s="1"/>
  <c r="D25" i="5"/>
  <c r="E25" i="5"/>
  <c r="F25" i="5"/>
  <c r="D31" i="5"/>
  <c r="E31" i="5"/>
  <c r="E32" i="5" s="1"/>
  <c r="F31" i="5"/>
  <c r="F32" i="5" s="1"/>
  <c r="G31" i="5"/>
  <c r="G32" i="5" s="1"/>
  <c r="H31" i="5"/>
  <c r="H32" i="5" s="1"/>
  <c r="D32" i="5"/>
  <c r="D33" i="5"/>
  <c r="E33" i="5"/>
  <c r="F33" i="5"/>
  <c r="G33" i="5"/>
  <c r="D34" i="5"/>
  <c r="E34" i="5"/>
  <c r="F34" i="5"/>
  <c r="G34" i="5"/>
  <c r="H34" i="5"/>
  <c r="D3" i="4"/>
  <c r="D4" i="4"/>
  <c r="D5" i="4"/>
  <c r="D6" i="4"/>
  <c r="D7" i="4"/>
  <c r="D8" i="4"/>
  <c r="D9" i="4"/>
  <c r="D10" i="4"/>
  <c r="D13" i="4" s="1"/>
  <c r="D11" i="4"/>
  <c r="D12" i="4"/>
  <c r="B13" i="4"/>
  <c r="C13" i="4"/>
  <c r="B14" i="4"/>
  <c r="C14" i="4"/>
  <c r="D14" i="4"/>
  <c r="D15" i="4"/>
  <c r="D16" i="4"/>
  <c r="D17" i="4"/>
  <c r="D18" i="4"/>
  <c r="D19" i="4"/>
  <c r="D20" i="4"/>
  <c r="D21" i="4"/>
  <c r="D24" i="4" s="1"/>
  <c r="D22" i="4"/>
  <c r="D25" i="4" s="1"/>
  <c r="D23" i="4"/>
  <c r="B24" i="4"/>
  <c r="C24" i="4"/>
  <c r="B25" i="4"/>
  <c r="C25" i="4"/>
  <c r="D3" i="3"/>
  <c r="H3" i="3" s="1"/>
  <c r="D4" i="3"/>
  <c r="H4" i="3" s="1"/>
  <c r="D5" i="3"/>
  <c r="H5" i="3"/>
  <c r="D6" i="3"/>
  <c r="H6" i="3"/>
  <c r="D7" i="3"/>
  <c r="H7" i="3" s="1"/>
  <c r="D8" i="3"/>
  <c r="H8" i="3" s="1"/>
  <c r="D9" i="3"/>
  <c r="H9" i="3"/>
  <c r="D10" i="3"/>
  <c r="H10" i="3"/>
  <c r="D11" i="3"/>
  <c r="H11" i="3" s="1"/>
  <c r="D12" i="3"/>
  <c r="H12" i="3" s="1"/>
  <c r="D13" i="3"/>
  <c r="H13" i="3"/>
  <c r="D14" i="3"/>
  <c r="H14" i="3"/>
  <c r="D15" i="3"/>
  <c r="H15" i="3" s="1"/>
  <c r="D16" i="3"/>
  <c r="H16" i="3" s="1"/>
  <c r="D17" i="3"/>
  <c r="H17" i="3"/>
  <c r="D18" i="3"/>
  <c r="H18" i="3"/>
  <c r="D19" i="3"/>
  <c r="H19" i="3" s="1"/>
  <c r="D20" i="3"/>
  <c r="H20" i="3" s="1"/>
  <c r="D21" i="3"/>
  <c r="H21" i="3"/>
  <c r="D22" i="3"/>
  <c r="H22" i="3"/>
  <c r="D23" i="3"/>
  <c r="H23" i="3" s="1"/>
  <c r="D24" i="3"/>
  <c r="H24" i="3"/>
  <c r="D25" i="3"/>
  <c r="H25" i="3"/>
  <c r="D26" i="3"/>
  <c r="H26" i="3"/>
  <c r="D27" i="3"/>
  <c r="H27" i="3" s="1"/>
  <c r="D28" i="3"/>
  <c r="H28" i="3"/>
  <c r="D29" i="3"/>
  <c r="H29" i="3"/>
  <c r="E12" i="2"/>
  <c r="F12" i="2"/>
  <c r="F13" i="2" s="1"/>
  <c r="G12" i="2"/>
  <c r="G13" i="2" s="1"/>
  <c r="H12" i="2"/>
  <c r="H13" i="2" s="1"/>
  <c r="I12" i="2"/>
  <c r="I13" i="2" s="1"/>
  <c r="E24" i="2"/>
  <c r="I25" i="2" s="1"/>
  <c r="F24" i="2"/>
  <c r="F25" i="2" s="1"/>
  <c r="G24" i="2"/>
  <c r="G25" i="2" s="1"/>
  <c r="H24" i="2"/>
  <c r="H25" i="2" s="1"/>
  <c r="I24" i="2"/>
  <c r="H25" i="5" l="1"/>
  <c r="H9" i="5"/>
</calcChain>
</file>

<file path=xl/sharedStrings.xml><?xml version="1.0" encoding="utf-8"?>
<sst xmlns="http://schemas.openxmlformats.org/spreadsheetml/2006/main" count="260" uniqueCount="156">
  <si>
    <t>Increase weight</t>
  </si>
  <si>
    <t>AVERAGE</t>
  </si>
  <si>
    <t>None</t>
  </si>
  <si>
    <t>TL1A+IL-18</t>
  </si>
  <si>
    <t>C57BL/6N</t>
  </si>
  <si>
    <t>Vehicle</t>
  </si>
  <si>
    <r>
      <t xml:space="preserve">Weight - day 5 (27/06/2023-1st injection) </t>
    </r>
    <r>
      <rPr>
        <b/>
        <sz val="11"/>
        <color theme="0"/>
        <rFont val="Calibri"/>
        <family val="2"/>
        <scheme val="minor"/>
      </rPr>
      <t>[P7]</t>
    </r>
  </si>
  <si>
    <r>
      <t xml:space="preserve">Weight - day 4 (26/06/2023-1st injection) </t>
    </r>
    <r>
      <rPr>
        <b/>
        <sz val="11"/>
        <color theme="0"/>
        <rFont val="Calibri"/>
        <family val="2"/>
        <scheme val="minor"/>
      </rPr>
      <t>[P6]</t>
    </r>
  </si>
  <si>
    <r>
      <t xml:space="preserve">Weight - day 3 (25/06/2023-1st injection) </t>
    </r>
    <r>
      <rPr>
        <b/>
        <sz val="11"/>
        <color theme="0"/>
        <rFont val="Calibri"/>
        <family val="2"/>
        <scheme val="minor"/>
      </rPr>
      <t>[P5]</t>
    </r>
  </si>
  <si>
    <r>
      <t xml:space="preserve">Weight - day 2 (24/06/2023-1st injection) </t>
    </r>
    <r>
      <rPr>
        <b/>
        <sz val="11"/>
        <color theme="0"/>
        <rFont val="Calibri"/>
        <family val="2"/>
        <scheme val="minor"/>
      </rPr>
      <t>[P4]</t>
    </r>
  </si>
  <si>
    <r>
      <t xml:space="preserve">Weight - day 1 (23/06/2023-1st injection) </t>
    </r>
    <r>
      <rPr>
        <b/>
        <sz val="11"/>
        <color theme="0"/>
        <rFont val="Calibri"/>
        <family val="2"/>
        <scheme val="minor"/>
      </rPr>
      <t>[P3]</t>
    </r>
  </si>
  <si>
    <t>Tag</t>
  </si>
  <si>
    <t>Group</t>
  </si>
  <si>
    <t>Genotype</t>
  </si>
  <si>
    <t>Cage</t>
  </si>
  <si>
    <t>H10</t>
  </si>
  <si>
    <t>H09</t>
  </si>
  <si>
    <t>H08</t>
  </si>
  <si>
    <t>H07</t>
  </si>
  <si>
    <t>H06</t>
  </si>
  <si>
    <t>H05</t>
  </si>
  <si>
    <t>H04</t>
  </si>
  <si>
    <t>H03</t>
  </si>
  <si>
    <t>H02</t>
  </si>
  <si>
    <t>H01</t>
  </si>
  <si>
    <t>Sample not aspirated by machine, removed from analysis</t>
  </si>
  <si>
    <t>G10</t>
  </si>
  <si>
    <t>G09</t>
  </si>
  <si>
    <t>G08</t>
  </si>
  <si>
    <t>G07</t>
  </si>
  <si>
    <t>G06</t>
  </si>
  <si>
    <t>G05</t>
  </si>
  <si>
    <t>G04</t>
  </si>
  <si>
    <t>G03</t>
  </si>
  <si>
    <t>G02</t>
  </si>
  <si>
    <t>Issue with reading the well on the verse machine, sample removed</t>
  </si>
  <si>
    <t>G01</t>
  </si>
  <si>
    <t>H12</t>
  </si>
  <si>
    <t>G12</t>
  </si>
  <si>
    <t>F12</t>
  </si>
  <si>
    <t>D12</t>
  </si>
  <si>
    <t>TL1A</t>
  </si>
  <si>
    <t>C12</t>
  </si>
  <si>
    <t>B12</t>
  </si>
  <si>
    <t>A12</t>
  </si>
  <si>
    <t>IL-18</t>
  </si>
  <si>
    <t>Counts live</t>
  </si>
  <si>
    <t>Live cells</t>
  </si>
  <si>
    <t>% Live</t>
  </si>
  <si>
    <t>WELL ID</t>
  </si>
  <si>
    <t>Vol (uL)</t>
  </si>
  <si>
    <t>VOL (nL)</t>
  </si>
  <si>
    <t>Debris-/Singlets/Live cells | Count</t>
  </si>
  <si>
    <t>STANDARD DEVIATION</t>
  </si>
  <si>
    <t>Thymus_Vehicle_10.fcs</t>
  </si>
  <si>
    <t>Thymus_Vehicle_9.fcs</t>
  </si>
  <si>
    <t>Thymus_Vehicle_8.fcs</t>
  </si>
  <si>
    <t>Thymus_Vehicle_7.fcs</t>
  </si>
  <si>
    <t>Thymus_Vehicle_6.fcs</t>
  </si>
  <si>
    <t>Thymus_Vehicle_5.fcs</t>
  </si>
  <si>
    <t>Thymus_Vehicle_4.fcs</t>
  </si>
  <si>
    <t>Thymus_Vehicle_3.fcs</t>
  </si>
  <si>
    <t>Thymus_Vehicle_2.fcs</t>
  </si>
  <si>
    <t>Thymus_TL1A+IL-18_10.fcs</t>
  </si>
  <si>
    <t>Thymus_TL1A+IL-18_9.fcs</t>
  </si>
  <si>
    <t>Thymus_TL1A+IL-18_8.fcs</t>
  </si>
  <si>
    <t>Thymus_TL1A+IL-18_7.fcs</t>
  </si>
  <si>
    <t>Thymus_TL1A+IL-18_6.fcs</t>
  </si>
  <si>
    <t>Thymus_TL1A+IL-18_5.fcs</t>
  </si>
  <si>
    <t>Thymus_TL1A+IL-18_4.fcs</t>
  </si>
  <si>
    <t>Thymus_TL1A+IL-18_3.fcs</t>
  </si>
  <si>
    <t>Thymus_TL1A+IL-18_2.fcs</t>
  </si>
  <si>
    <t>Thymus_TL1A+IL-18_1.fcs</t>
  </si>
  <si>
    <t>Neutrophils counts</t>
  </si>
  <si>
    <t>CD11b+ Ly-6G+</t>
  </si>
  <si>
    <t>Beads</t>
  </si>
  <si>
    <t>Time,/Debris-/Singlets_1/Singlets_2/Live cells/CD45+ immune cells/CD4- CD8-/Ly-6G+/CD11b+ Ly-6G+ | Count</t>
  </si>
  <si>
    <t>Time,/Beads/Beads_clean | Count</t>
  </si>
  <si>
    <t>Sample:</t>
  </si>
  <si>
    <t>Standard dev group</t>
  </si>
  <si>
    <t>Average group</t>
  </si>
  <si>
    <t>Standard dev</t>
  </si>
  <si>
    <t>Average</t>
  </si>
  <si>
    <t>#10</t>
  </si>
  <si>
    <t>#9</t>
  </si>
  <si>
    <t>#8</t>
  </si>
  <si>
    <t>#7</t>
  </si>
  <si>
    <t>#6</t>
  </si>
  <si>
    <t>#5</t>
  </si>
  <si>
    <t>#4</t>
  </si>
  <si>
    <t>#3</t>
  </si>
  <si>
    <t>#2</t>
  </si>
  <si>
    <t>#1</t>
  </si>
  <si>
    <t>Day 4 (12/09/2023)</t>
  </si>
  <si>
    <t>Day 3 (11/09/2023)</t>
  </si>
  <si>
    <t>Day 2 (10/09/2023)</t>
  </si>
  <si>
    <t>Day 1 (09/09/2023)</t>
  </si>
  <si>
    <t>Day 0(08/09/2023)</t>
  </si>
  <si>
    <t>Treatment</t>
  </si>
  <si>
    <t>#Mice</t>
  </si>
  <si>
    <t>Weight</t>
  </si>
  <si>
    <t>SD</t>
  </si>
  <si>
    <t>Mean</t>
  </si>
  <si>
    <t>Thymus_Vehicle_1.fcs</t>
  </si>
  <si>
    <t>Calculated neutrophils counts (Beads)</t>
  </si>
  <si>
    <t>Neutrophils counts (CD11b+ Ly-6G+)</t>
  </si>
  <si>
    <t>Beads counts</t>
  </si>
  <si>
    <t>B10</t>
  </si>
  <si>
    <t>TL1A+IL-18_injected_Tube_010.fcs</t>
  </si>
  <si>
    <t>B09</t>
  </si>
  <si>
    <t>TL1A+IL-18_injected_Tube_009.fcs</t>
  </si>
  <si>
    <t>B08</t>
  </si>
  <si>
    <t>TL1A+IL-18_injected_Tube_008.fcs</t>
  </si>
  <si>
    <t>B07</t>
  </si>
  <si>
    <t>TL1A+IL-18_injected_Tube_007.fcs</t>
  </si>
  <si>
    <t>B06</t>
  </si>
  <si>
    <t>TL1A+IL-18_injected_Tube_006.fcs</t>
  </si>
  <si>
    <t>B05</t>
  </si>
  <si>
    <t>TL1A+IL-18_injected_Tube_005.fcs</t>
  </si>
  <si>
    <t>B04</t>
  </si>
  <si>
    <t>TL1A+IL-18_injected_Tube_004.fcs</t>
  </si>
  <si>
    <t>B03</t>
  </si>
  <si>
    <t>TL1A+IL-18_injected_Tube_003.fcs</t>
  </si>
  <si>
    <t>B02</t>
  </si>
  <si>
    <t>TL1A+IL-18_injected_Tube_002.fcs</t>
  </si>
  <si>
    <t>B01</t>
  </si>
  <si>
    <t>TL1A+IL-18_injected_Tube_001.fcs</t>
  </si>
  <si>
    <t>A10</t>
  </si>
  <si>
    <t>Vehicle_injected_Tube_010.fcs</t>
  </si>
  <si>
    <t>A09</t>
  </si>
  <si>
    <t>Vehicle_injected_Tube_009.fcs</t>
  </si>
  <si>
    <t>A08</t>
  </si>
  <si>
    <t>Vehicle_injected_Tube_008.fcs</t>
  </si>
  <si>
    <t>A07</t>
  </si>
  <si>
    <t>Vehicle_injected_Tube_007.fcs</t>
  </si>
  <si>
    <t>A06</t>
  </si>
  <si>
    <t>Vehicle_injected_Tube_006.fcs</t>
  </si>
  <si>
    <t>A05</t>
  </si>
  <si>
    <t>Vehicle_injected_Tube_005.fcs</t>
  </si>
  <si>
    <t>A04</t>
  </si>
  <si>
    <t>Vehicle_injected_Tube_004.fcs</t>
  </si>
  <si>
    <t>A03</t>
  </si>
  <si>
    <t>Vehicle_injected_Tube_003.fcs</t>
  </si>
  <si>
    <t>A02</t>
  </si>
  <si>
    <t>Vehicle_injected_Tube_002.fcs</t>
  </si>
  <si>
    <t>A01</t>
  </si>
  <si>
    <t>Vehicle_injected_Tube_001.fcs</t>
  </si>
  <si>
    <t>Calculated CD45+</t>
  </si>
  <si>
    <t>Well ID</t>
  </si>
  <si>
    <r>
      <t>Vol (</t>
    </r>
    <r>
      <rPr>
        <sz val="11"/>
        <color theme="0"/>
        <rFont val="Calibri"/>
        <family val="2"/>
      </rPr>
      <t>µl)</t>
    </r>
  </si>
  <si>
    <t>Vol (nl)</t>
  </si>
  <si>
    <t>CD45+ (%) of live</t>
  </si>
  <si>
    <t>(%) of CD45+</t>
  </si>
  <si>
    <t>(%) of live (parent)</t>
  </si>
  <si>
    <t>Live cells (%)</t>
  </si>
  <si>
    <t>Live CD45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EBEB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E1E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0" fontId="0" fillId="0" borderId="0" xfId="0" applyAlignment="1">
      <alignment wrapText="1"/>
    </xf>
    <xf numFmtId="0" fontId="3" fillId="4" borderId="4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164" fontId="3" fillId="4" borderId="6" xfId="0" applyNumberFormat="1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11" fontId="0" fillId="0" borderId="0" xfId="0" applyNumberFormat="1"/>
    <xf numFmtId="165" fontId="0" fillId="0" borderId="3" xfId="0" applyNumberFormat="1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5" fillId="5" borderId="3" xfId="0" applyFont="1" applyFill="1" applyBorder="1" applyAlignment="1">
      <alignment horizontal="center" vertical="center"/>
    </xf>
    <xf numFmtId="11" fontId="0" fillId="0" borderId="3" xfId="0" applyNumberFormat="1" applyFill="1" applyBorder="1" applyAlignment="1">
      <alignment horizontal="left"/>
    </xf>
    <xf numFmtId="0" fontId="2" fillId="0" borderId="0" xfId="0" applyFont="1"/>
    <xf numFmtId="0" fontId="2" fillId="0" borderId="3" xfId="0" applyFont="1" applyFill="1" applyBorder="1" applyAlignment="1">
      <alignment horizontal="left"/>
    </xf>
    <xf numFmtId="0" fontId="6" fillId="6" borderId="3" xfId="0" applyFont="1" applyFill="1" applyBorder="1" applyAlignment="1">
      <alignment horizontal="center" vertical="center"/>
    </xf>
    <xf numFmtId="165" fontId="0" fillId="7" borderId="3" xfId="0" applyNumberFormat="1" applyFill="1" applyBorder="1"/>
    <xf numFmtId="0" fontId="0" fillId="7" borderId="3" xfId="0" applyFill="1" applyBorder="1"/>
    <xf numFmtId="165" fontId="0" fillId="0" borderId="3" xfId="0" applyNumberFormat="1" applyBorder="1"/>
    <xf numFmtId="0" fontId="0" fillId="0" borderId="3" xfId="0" applyBorder="1"/>
    <xf numFmtId="0" fontId="0" fillId="8" borderId="3" xfId="0" applyFill="1" applyBorder="1"/>
    <xf numFmtId="0" fontId="3" fillId="6" borderId="3" xfId="0" applyFont="1" applyFill="1" applyBorder="1" applyAlignment="1">
      <alignment horizontal="center" vertical="center" wrapText="1"/>
    </xf>
    <xf numFmtId="0" fontId="3" fillId="6" borderId="3" xfId="0" applyFont="1" applyFill="1" applyBorder="1"/>
    <xf numFmtId="0" fontId="0" fillId="9" borderId="3" xfId="0" applyFill="1" applyBorder="1"/>
    <xf numFmtId="0" fontId="0" fillId="0" borderId="3" xfId="0" applyFill="1" applyBorder="1"/>
    <xf numFmtId="0" fontId="0" fillId="0" borderId="3" xfId="0" applyFill="1" applyBorder="1" applyAlignment="1">
      <alignment horizontal="center" vertical="center"/>
    </xf>
    <xf numFmtId="0" fontId="0" fillId="0" borderId="0" xfId="0" applyFill="1"/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6" borderId="3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0" fillId="2" borderId="9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165" fontId="0" fillId="2" borderId="12" xfId="0" applyNumberFormat="1" applyFill="1" applyBorder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65" fontId="0" fillId="2" borderId="14" xfId="0" applyNumberForma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 wrapText="1"/>
    </xf>
    <xf numFmtId="0" fontId="1" fillId="6" borderId="17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8" borderId="11" xfId="0" applyFill="1" applyBorder="1"/>
    <xf numFmtId="0" fontId="0" fillId="2" borderId="3" xfId="0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8" borderId="13" xfId="0" applyFill="1" applyBorder="1"/>
    <xf numFmtId="0" fontId="0" fillId="2" borderId="15" xfId="0" applyFill="1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8" borderId="16" xfId="0" applyFill="1" applyBorder="1"/>
    <xf numFmtId="0" fontId="0" fillId="2" borderId="17" xfId="0" applyFill="1" applyBorder="1" applyAlignment="1">
      <alignment horizontal="center"/>
    </xf>
    <xf numFmtId="0" fontId="0" fillId="0" borderId="17" xfId="0" applyBorder="1" applyAlignment="1">
      <alignment horizontal="center"/>
    </xf>
    <xf numFmtId="11" fontId="0" fillId="0" borderId="17" xfId="0" applyNumberFormat="1" applyBorder="1" applyAlignment="1">
      <alignment horizontal="center"/>
    </xf>
    <xf numFmtId="0" fontId="0" fillId="8" borderId="17" xfId="0" applyFill="1" applyBorder="1"/>
    <xf numFmtId="0" fontId="3" fillId="6" borderId="3" xfId="0" applyFont="1" applyFill="1" applyBorder="1" applyAlignment="1">
      <alignment horizontal="center" wrapText="1"/>
    </xf>
    <xf numFmtId="0" fontId="3" fillId="6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01252-238B-406D-B08F-89AF72D432AC}">
  <sheetPr>
    <pageSetUpPr fitToPage="1"/>
  </sheetPr>
  <dimension ref="A1:I26"/>
  <sheetViews>
    <sheetView workbookViewId="0">
      <selection activeCell="E14" sqref="E14:I23"/>
    </sheetView>
  </sheetViews>
  <sheetFormatPr defaultRowHeight="14.4" x14ac:dyDescent="0.3"/>
  <cols>
    <col min="2" max="2" width="14" customWidth="1"/>
    <col min="3" max="3" width="13.33203125" customWidth="1"/>
    <col min="4" max="4" width="15" customWidth="1"/>
    <col min="5" max="5" width="17.6640625" style="2" customWidth="1"/>
    <col min="6" max="6" width="17.6640625" style="1" customWidth="1"/>
    <col min="7" max="8" width="17.6640625" customWidth="1"/>
    <col min="9" max="9" width="17.6640625" style="1" customWidth="1"/>
  </cols>
  <sheetData>
    <row r="1" spans="1:9" s="25" customFormat="1" ht="43.2" x14ac:dyDescent="0.3">
      <c r="A1" s="30" t="s">
        <v>14</v>
      </c>
      <c r="B1" s="28" t="s">
        <v>13</v>
      </c>
      <c r="C1" s="28" t="s">
        <v>12</v>
      </c>
      <c r="D1" s="28" t="s">
        <v>11</v>
      </c>
      <c r="E1" s="29" t="s">
        <v>10</v>
      </c>
      <c r="F1" s="28" t="s">
        <v>9</v>
      </c>
      <c r="G1" s="28" t="s">
        <v>8</v>
      </c>
      <c r="H1" s="27" t="s">
        <v>7</v>
      </c>
      <c r="I1" s="26" t="s">
        <v>6</v>
      </c>
    </row>
    <row r="2" spans="1:9" ht="14.4" customHeight="1" x14ac:dyDescent="0.3">
      <c r="A2" s="18">
        <v>388</v>
      </c>
      <c r="B2" s="11" t="s">
        <v>4</v>
      </c>
      <c r="C2" s="11" t="s">
        <v>5</v>
      </c>
      <c r="D2" s="11" t="s">
        <v>2</v>
      </c>
      <c r="E2" s="21">
        <v>2.12</v>
      </c>
      <c r="F2" s="11">
        <v>2.5779999999999998</v>
      </c>
      <c r="G2" s="11">
        <v>2.8969999999999998</v>
      </c>
      <c r="H2" s="19">
        <v>4.093</v>
      </c>
      <c r="I2" s="20">
        <v>3.69</v>
      </c>
    </row>
    <row r="3" spans="1:9" ht="14.4" customHeight="1" x14ac:dyDescent="0.3">
      <c r="A3" s="18"/>
      <c r="B3" s="11" t="s">
        <v>4</v>
      </c>
      <c r="C3" s="11" t="s">
        <v>5</v>
      </c>
      <c r="D3" s="11" t="s">
        <v>2</v>
      </c>
      <c r="E3" s="21">
        <v>2.2410000000000001</v>
      </c>
      <c r="F3" s="11">
        <v>2.3220000000000001</v>
      </c>
      <c r="G3" s="11">
        <v>2.7090000000000001</v>
      </c>
      <c r="H3" s="19">
        <v>4.12</v>
      </c>
      <c r="I3" s="20">
        <v>4.13</v>
      </c>
    </row>
    <row r="4" spans="1:9" ht="14.4" customHeight="1" x14ac:dyDescent="0.3">
      <c r="A4" s="18"/>
      <c r="B4" s="11" t="s">
        <v>4</v>
      </c>
      <c r="C4" s="11" t="s">
        <v>5</v>
      </c>
      <c r="D4" s="11" t="s">
        <v>2</v>
      </c>
      <c r="E4" s="21">
        <v>1.79</v>
      </c>
      <c r="F4" s="11">
        <v>2.3410000000000002</v>
      </c>
      <c r="G4" s="11">
        <v>2.601</v>
      </c>
      <c r="H4" s="19">
        <v>3.11</v>
      </c>
      <c r="I4" s="20">
        <v>3.95</v>
      </c>
    </row>
    <row r="5" spans="1:9" ht="14.4" customHeight="1" x14ac:dyDescent="0.3">
      <c r="A5" s="18"/>
      <c r="B5" s="11" t="s">
        <v>4</v>
      </c>
      <c r="C5" s="11" t="s">
        <v>5</v>
      </c>
      <c r="D5" s="11" t="s">
        <v>2</v>
      </c>
      <c r="E5" s="21">
        <v>2.161</v>
      </c>
      <c r="F5" s="11">
        <v>2.52</v>
      </c>
      <c r="G5" s="11">
        <v>2.234</v>
      </c>
      <c r="H5" s="19">
        <v>3.464</v>
      </c>
      <c r="I5" s="20">
        <v>4.7169999999999996</v>
      </c>
    </row>
    <row r="6" spans="1:9" ht="14.4" customHeight="1" x14ac:dyDescent="0.3">
      <c r="A6" s="18"/>
      <c r="B6" s="11" t="s">
        <v>4</v>
      </c>
      <c r="C6" s="11" t="s">
        <v>5</v>
      </c>
      <c r="D6" s="11" t="s">
        <v>2</v>
      </c>
      <c r="E6" s="21">
        <v>2.1459999999999999</v>
      </c>
      <c r="F6" s="11">
        <v>2.4580000000000002</v>
      </c>
      <c r="G6" s="11">
        <v>3.383</v>
      </c>
      <c r="H6" s="19">
        <v>3.3170000000000002</v>
      </c>
      <c r="I6" s="20">
        <v>3.722</v>
      </c>
    </row>
    <row r="7" spans="1:9" ht="14.4" customHeight="1" x14ac:dyDescent="0.3">
      <c r="A7" s="18"/>
      <c r="B7" s="11" t="s">
        <v>4</v>
      </c>
      <c r="C7" s="11" t="s">
        <v>5</v>
      </c>
      <c r="D7" s="11" t="s">
        <v>2</v>
      </c>
      <c r="E7" s="21">
        <v>1.821</v>
      </c>
      <c r="F7" s="11">
        <v>2.2549999999999999</v>
      </c>
      <c r="G7" s="11">
        <v>2.867</v>
      </c>
      <c r="H7" s="19">
        <v>3.6139999999999999</v>
      </c>
      <c r="I7" s="20">
        <v>3.7269999999999999</v>
      </c>
    </row>
    <row r="8" spans="1:9" ht="14.4" customHeight="1" x14ac:dyDescent="0.3">
      <c r="A8" s="18"/>
      <c r="B8" s="11" t="s">
        <v>4</v>
      </c>
      <c r="C8" s="11" t="s">
        <v>5</v>
      </c>
      <c r="D8" s="11" t="s">
        <v>2</v>
      </c>
      <c r="E8" s="21">
        <v>2.1070000000000002</v>
      </c>
      <c r="F8" s="11">
        <v>2.6360000000000001</v>
      </c>
      <c r="G8" s="11">
        <v>3.1509999999999998</v>
      </c>
      <c r="H8" s="19">
        <v>3.25</v>
      </c>
      <c r="I8" s="20">
        <v>4.2619999999999996</v>
      </c>
    </row>
    <row r="9" spans="1:9" ht="14.4" customHeight="1" x14ac:dyDescent="0.3">
      <c r="A9" s="18"/>
      <c r="B9" s="11" t="s">
        <v>4</v>
      </c>
      <c r="C9" s="11" t="s">
        <v>5</v>
      </c>
      <c r="D9" s="11" t="s">
        <v>2</v>
      </c>
      <c r="E9" s="21">
        <v>1.8260000000000001</v>
      </c>
      <c r="F9" s="11">
        <v>2.6059999999999999</v>
      </c>
      <c r="G9" s="11">
        <v>3.4540000000000002</v>
      </c>
      <c r="H9" s="19">
        <v>3.89</v>
      </c>
      <c r="I9" s="20">
        <v>3.9889999999999999</v>
      </c>
    </row>
    <row r="10" spans="1:9" ht="14.4" customHeight="1" x14ac:dyDescent="0.3">
      <c r="A10" s="18"/>
      <c r="B10" s="11" t="s">
        <v>4</v>
      </c>
      <c r="C10" s="11" t="s">
        <v>5</v>
      </c>
      <c r="D10" s="11" t="s">
        <v>2</v>
      </c>
      <c r="E10" s="21">
        <v>2.2309999999999999</v>
      </c>
      <c r="F10" s="11">
        <v>2.8279999999999998</v>
      </c>
      <c r="G10" s="11">
        <v>2.7410000000000001</v>
      </c>
      <c r="H10" s="19">
        <v>3.4529999999999998</v>
      </c>
      <c r="I10" s="20">
        <v>4.0090000000000003</v>
      </c>
    </row>
    <row r="11" spans="1:9" ht="14.4" customHeight="1" x14ac:dyDescent="0.3">
      <c r="A11" s="18"/>
      <c r="B11" s="11" t="s">
        <v>4</v>
      </c>
      <c r="C11" s="11" t="s">
        <v>5</v>
      </c>
      <c r="D11" s="11" t="s">
        <v>2</v>
      </c>
      <c r="E11" s="21">
        <v>1.8009999999999999</v>
      </c>
      <c r="F11" s="11">
        <v>2.2410000000000001</v>
      </c>
      <c r="G11" s="11">
        <v>2.968</v>
      </c>
      <c r="H11" s="19">
        <v>3.2040000000000002</v>
      </c>
      <c r="I11" s="20">
        <v>4.609</v>
      </c>
    </row>
    <row r="12" spans="1:9" ht="14.4" customHeight="1" x14ac:dyDescent="0.3">
      <c r="A12" s="12"/>
      <c r="B12" s="11"/>
      <c r="C12" s="11"/>
      <c r="D12" s="10" t="s">
        <v>1</v>
      </c>
      <c r="E12" s="22">
        <f>AVERAGE(E2:E11)</f>
        <v>2.0244000000000004</v>
      </c>
      <c r="F12" s="22">
        <f>AVERAGE(F2:F11)</f>
        <v>2.4784999999999999</v>
      </c>
      <c r="G12" s="22">
        <f>AVERAGE(G2:G11)</f>
        <v>2.9005000000000001</v>
      </c>
      <c r="H12" s="24">
        <f>AVERAGE(H2:H11)</f>
        <v>3.5514999999999999</v>
      </c>
      <c r="I12" s="23">
        <f>AVERAGE(I2:I11)</f>
        <v>4.0804999999999998</v>
      </c>
    </row>
    <row r="13" spans="1:9" ht="14.4" customHeight="1" x14ac:dyDescent="0.3">
      <c r="A13" s="12"/>
      <c r="B13" s="11"/>
      <c r="C13" s="11"/>
      <c r="D13" s="10" t="s">
        <v>0</v>
      </c>
      <c r="E13" s="22"/>
      <c r="F13" s="8">
        <f>F12/$E$12*100</f>
        <v>122.4313376803003</v>
      </c>
      <c r="G13" s="8">
        <f>G12/$E$12*100</f>
        <v>143.27702035170913</v>
      </c>
      <c r="H13" s="7">
        <f>H12/$E$12*100</f>
        <v>175.43469670025681</v>
      </c>
      <c r="I13" s="6">
        <f>I12/$E$12*100</f>
        <v>201.5658960679707</v>
      </c>
    </row>
    <row r="14" spans="1:9" ht="14.4" customHeight="1" x14ac:dyDescent="0.3">
      <c r="A14" s="18">
        <v>389</v>
      </c>
      <c r="B14" s="11" t="s">
        <v>4</v>
      </c>
      <c r="C14" s="11" t="s">
        <v>3</v>
      </c>
      <c r="D14" s="11" t="s">
        <v>2</v>
      </c>
      <c r="E14" s="21">
        <v>2.036</v>
      </c>
      <c r="F14" s="11">
        <v>2.4119999999999999</v>
      </c>
      <c r="G14" s="11">
        <v>3.1789999999999998</v>
      </c>
      <c r="H14" s="19">
        <v>3.3679999999999999</v>
      </c>
      <c r="I14" s="20">
        <v>3.339</v>
      </c>
    </row>
    <row r="15" spans="1:9" ht="14.4" customHeight="1" x14ac:dyDescent="0.3">
      <c r="A15" s="18"/>
      <c r="B15" s="11" t="s">
        <v>4</v>
      </c>
      <c r="C15" s="11" t="s">
        <v>3</v>
      </c>
      <c r="D15" s="11" t="s">
        <v>2</v>
      </c>
      <c r="E15" s="21">
        <v>2.3039999999999998</v>
      </c>
      <c r="F15" s="11">
        <v>2.5310000000000001</v>
      </c>
      <c r="G15" s="11">
        <v>2.8740000000000001</v>
      </c>
      <c r="H15" s="19">
        <v>3.3159999999999998</v>
      </c>
      <c r="I15" s="20">
        <v>4.0010000000000003</v>
      </c>
    </row>
    <row r="16" spans="1:9" ht="14.4" customHeight="1" x14ac:dyDescent="0.3">
      <c r="A16" s="18"/>
      <c r="B16" s="11" t="s">
        <v>4</v>
      </c>
      <c r="C16" s="11" t="s">
        <v>3</v>
      </c>
      <c r="D16" s="11" t="s">
        <v>2</v>
      </c>
      <c r="E16" s="17">
        <v>2.1219999999999999</v>
      </c>
      <c r="F16" s="11">
        <v>2.754</v>
      </c>
      <c r="G16" s="16">
        <v>3.214</v>
      </c>
      <c r="H16" s="19">
        <v>3.5179999999999998</v>
      </c>
      <c r="I16" s="6">
        <v>3.403</v>
      </c>
    </row>
    <row r="17" spans="1:9" ht="14.4" customHeight="1" x14ac:dyDescent="0.3">
      <c r="A17" s="18"/>
      <c r="B17" s="11" t="s">
        <v>4</v>
      </c>
      <c r="C17" s="11" t="s">
        <v>3</v>
      </c>
      <c r="D17" s="11" t="s">
        <v>2</v>
      </c>
      <c r="E17" s="17">
        <v>2.3039999999999998</v>
      </c>
      <c r="F17" s="16">
        <v>2.7160000000000002</v>
      </c>
      <c r="G17" s="16">
        <v>3.1819999999999999</v>
      </c>
      <c r="H17" s="19">
        <v>3.69</v>
      </c>
      <c r="I17" s="6">
        <v>3.4369999999999998</v>
      </c>
    </row>
    <row r="18" spans="1:9" ht="14.4" customHeight="1" x14ac:dyDescent="0.3">
      <c r="A18" s="18"/>
      <c r="B18" s="11" t="s">
        <v>4</v>
      </c>
      <c r="C18" s="11" t="s">
        <v>3</v>
      </c>
      <c r="D18" s="11" t="s">
        <v>2</v>
      </c>
      <c r="E18" s="17">
        <v>2.3959999999999999</v>
      </c>
      <c r="F18" s="16">
        <v>2.6949999999999998</v>
      </c>
      <c r="G18" s="16">
        <v>2.7879999999999998</v>
      </c>
      <c r="H18" s="15">
        <v>2.9830000000000001</v>
      </c>
      <c r="I18" s="6">
        <v>3.0190000000000001</v>
      </c>
    </row>
    <row r="19" spans="1:9" ht="14.4" customHeight="1" x14ac:dyDescent="0.3">
      <c r="A19" s="18"/>
      <c r="B19" s="11" t="s">
        <v>4</v>
      </c>
      <c r="C19" s="11" t="s">
        <v>3</v>
      </c>
      <c r="D19" s="11" t="s">
        <v>2</v>
      </c>
      <c r="E19" s="17">
        <v>2.1040000000000001</v>
      </c>
      <c r="F19" s="16">
        <v>2.2349999999999999</v>
      </c>
      <c r="G19" s="16">
        <v>2.9630000000000001</v>
      </c>
      <c r="H19" s="15">
        <v>3.56</v>
      </c>
      <c r="I19" s="6">
        <v>3.5009999999999999</v>
      </c>
    </row>
    <row r="20" spans="1:9" ht="14.4" customHeight="1" x14ac:dyDescent="0.3">
      <c r="A20" s="18"/>
      <c r="B20" s="11" t="s">
        <v>4</v>
      </c>
      <c r="C20" s="11" t="s">
        <v>3</v>
      </c>
      <c r="D20" s="11" t="s">
        <v>2</v>
      </c>
      <c r="E20" s="17">
        <v>2.1349999999999998</v>
      </c>
      <c r="F20" s="16">
        <v>2.3490000000000002</v>
      </c>
      <c r="G20" s="16">
        <v>2.7440000000000002</v>
      </c>
      <c r="H20" s="15">
        <v>3.1059999999999999</v>
      </c>
      <c r="I20" s="6">
        <v>3.3719999999999999</v>
      </c>
    </row>
    <row r="21" spans="1:9" ht="14.4" customHeight="1" x14ac:dyDescent="0.3">
      <c r="A21" s="18"/>
      <c r="B21" s="11" t="s">
        <v>4</v>
      </c>
      <c r="C21" s="11" t="s">
        <v>3</v>
      </c>
      <c r="D21" s="11" t="s">
        <v>2</v>
      </c>
      <c r="E21" s="17">
        <v>2.085</v>
      </c>
      <c r="F21" s="16">
        <v>2.411</v>
      </c>
      <c r="G21" s="16">
        <v>2.742</v>
      </c>
      <c r="H21" s="15">
        <v>3.26</v>
      </c>
      <c r="I21" s="6">
        <v>3.6059999999999999</v>
      </c>
    </row>
    <row r="22" spans="1:9" ht="14.4" customHeight="1" x14ac:dyDescent="0.3">
      <c r="A22" s="18"/>
      <c r="B22" s="11" t="s">
        <v>4</v>
      </c>
      <c r="C22" s="11" t="s">
        <v>3</v>
      </c>
      <c r="D22" s="11" t="s">
        <v>2</v>
      </c>
      <c r="E22" s="17">
        <v>2.141</v>
      </c>
      <c r="F22" s="16">
        <v>2.2839999999999998</v>
      </c>
      <c r="G22" s="16">
        <v>2.8290000000000002</v>
      </c>
      <c r="H22" s="15">
        <v>2.968</v>
      </c>
      <c r="I22" s="6">
        <v>3.1520000000000001</v>
      </c>
    </row>
    <row r="23" spans="1:9" ht="14.4" customHeight="1" x14ac:dyDescent="0.3">
      <c r="A23" s="18"/>
      <c r="B23" s="11" t="s">
        <v>4</v>
      </c>
      <c r="C23" s="11" t="s">
        <v>3</v>
      </c>
      <c r="D23" s="11" t="s">
        <v>2</v>
      </c>
      <c r="E23" s="17">
        <v>2.153</v>
      </c>
      <c r="F23" s="16">
        <v>2.2909999999999999</v>
      </c>
      <c r="G23" s="16">
        <v>2.7029999999999998</v>
      </c>
      <c r="H23" s="15">
        <v>2.9180000000000001</v>
      </c>
      <c r="I23" s="6">
        <v>3.9009999999999998</v>
      </c>
    </row>
    <row r="24" spans="1:9" ht="14.4" customHeight="1" x14ac:dyDescent="0.3">
      <c r="A24" s="12"/>
      <c r="B24" s="11"/>
      <c r="C24" s="11"/>
      <c r="D24" s="10" t="s">
        <v>1</v>
      </c>
      <c r="E24" s="9">
        <f>AVERAGE(E14:E23)</f>
        <v>2.1779999999999995</v>
      </c>
      <c r="F24" s="9">
        <f>AVERAGE(F14:F23)</f>
        <v>2.4678</v>
      </c>
      <c r="G24" s="9">
        <f>AVERAGE(G14:G23)</f>
        <v>2.9218000000000002</v>
      </c>
      <c r="H24" s="14">
        <f>AVERAGE(H14:H23)</f>
        <v>3.2686999999999999</v>
      </c>
      <c r="I24" s="13">
        <f>AVERAGE(I14:I23)</f>
        <v>3.4730999999999996</v>
      </c>
    </row>
    <row r="25" spans="1:9" ht="14.4" customHeight="1" x14ac:dyDescent="0.3">
      <c r="A25" s="12"/>
      <c r="B25" s="11"/>
      <c r="C25" s="11"/>
      <c r="D25" s="10" t="s">
        <v>0</v>
      </c>
      <c r="E25" s="9"/>
      <c r="F25" s="8">
        <f>F24/$E$24*100</f>
        <v>113.30578512396696</v>
      </c>
      <c r="G25" s="8">
        <f>G24/$E$24*100</f>
        <v>134.15059687786965</v>
      </c>
      <c r="H25" s="7">
        <f>H24/$E$24*100</f>
        <v>150.07805325987147</v>
      </c>
      <c r="I25" s="6">
        <f>I24/$E$24*100</f>
        <v>159.4628099173554</v>
      </c>
    </row>
    <row r="26" spans="1:9" x14ac:dyDescent="0.3">
      <c r="A26" s="4"/>
      <c r="B26" s="4"/>
      <c r="C26" s="4"/>
      <c r="D26" s="4"/>
      <c r="E26" s="5"/>
      <c r="F26" s="3"/>
      <c r="G26" s="4"/>
      <c r="H26" s="4"/>
      <c r="I26" s="3"/>
    </row>
  </sheetData>
  <mergeCells count="2">
    <mergeCell ref="A2:A11"/>
    <mergeCell ref="A14:A23"/>
  </mergeCells>
  <pageMargins left="0.25" right="0.25" top="0.75" bottom="0.75" header="0.3" footer="0.3"/>
  <pageSetup paperSize="9" scale="8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72FA9-D847-4919-99D0-055FE312092E}">
  <dimension ref="A1:N78"/>
  <sheetViews>
    <sheetView zoomScale="90" zoomScaleNormal="90" workbookViewId="0">
      <selection activeCell="H3" sqref="H3:H29"/>
    </sheetView>
  </sheetViews>
  <sheetFormatPr defaultRowHeight="14.4" x14ac:dyDescent="0.3"/>
  <cols>
    <col min="1" max="1" width="12.21875" customWidth="1"/>
    <col min="2" max="2" width="9.44140625" customWidth="1"/>
    <col min="6" max="6" width="11" bestFit="1" customWidth="1"/>
    <col min="8" max="8" width="14.88671875" customWidth="1"/>
    <col min="12" max="12" width="30.44140625" customWidth="1"/>
    <col min="17" max="17" width="24.33203125" customWidth="1"/>
  </cols>
  <sheetData>
    <row r="1" spans="1:14" ht="15.6" x14ac:dyDescent="0.3">
      <c r="A1" s="39"/>
      <c r="B1" s="39" t="s">
        <v>52</v>
      </c>
      <c r="C1" s="39" t="s">
        <v>51</v>
      </c>
      <c r="D1" s="39" t="s">
        <v>50</v>
      </c>
      <c r="E1" s="39" t="s">
        <v>49</v>
      </c>
      <c r="F1" s="39" t="s">
        <v>48</v>
      </c>
      <c r="G1" s="39"/>
      <c r="H1" s="39" t="s">
        <v>47</v>
      </c>
    </row>
    <row r="2" spans="1:14" ht="15.6" x14ac:dyDescent="0.3">
      <c r="A2" s="39" t="s">
        <v>12</v>
      </c>
      <c r="B2" s="39" t="s">
        <v>46</v>
      </c>
      <c r="C2" s="39"/>
      <c r="D2" s="39"/>
      <c r="E2" s="39"/>
      <c r="F2" s="39"/>
      <c r="G2" s="39"/>
      <c r="H2" s="39"/>
    </row>
    <row r="3" spans="1:14" x14ac:dyDescent="0.3">
      <c r="A3" s="35" t="s">
        <v>45</v>
      </c>
      <c r="B3" s="36">
        <v>455000</v>
      </c>
      <c r="C3" s="33">
        <v>31000</v>
      </c>
      <c r="D3" s="34">
        <f>(C3/1000)</f>
        <v>31</v>
      </c>
      <c r="E3" s="34" t="s">
        <v>44</v>
      </c>
      <c r="F3" s="33">
        <v>97.6</v>
      </c>
      <c r="G3" s="33">
        <v>0.97599999999999998</v>
      </c>
      <c r="H3" s="32">
        <f>((G3*B3)/D3)*2*1050</f>
        <v>30082838.709677421</v>
      </c>
      <c r="M3" s="31"/>
      <c r="N3" s="31"/>
    </row>
    <row r="4" spans="1:14" x14ac:dyDescent="0.3">
      <c r="A4" s="35"/>
      <c r="B4" s="36">
        <v>473000</v>
      </c>
      <c r="C4" s="33">
        <v>30000</v>
      </c>
      <c r="D4" s="34">
        <f>(C4/1000)</f>
        <v>30</v>
      </c>
      <c r="E4" s="34" t="s">
        <v>43</v>
      </c>
      <c r="F4" s="33">
        <v>97.6</v>
      </c>
      <c r="G4" s="33">
        <v>0.97599999999999998</v>
      </c>
      <c r="H4" s="32">
        <f>((G4*B4)/D4)*2*1050</f>
        <v>32315360</v>
      </c>
      <c r="M4" s="31"/>
      <c r="N4" s="31"/>
    </row>
    <row r="5" spans="1:14" x14ac:dyDescent="0.3">
      <c r="A5" s="35"/>
      <c r="B5" s="36">
        <v>473000</v>
      </c>
      <c r="C5" s="33">
        <v>31000</v>
      </c>
      <c r="D5" s="34">
        <f>(C5/1000)</f>
        <v>31</v>
      </c>
      <c r="E5" s="34" t="s">
        <v>42</v>
      </c>
      <c r="F5" s="33">
        <v>97.7</v>
      </c>
      <c r="G5" s="33">
        <v>0.97699999999999998</v>
      </c>
      <c r="H5" s="32">
        <f>((G5*B5)/D5)*2*1050</f>
        <v>31304970.967741936</v>
      </c>
      <c r="M5" s="31"/>
      <c r="N5" s="31"/>
    </row>
    <row r="6" spans="1:14" x14ac:dyDescent="0.3">
      <c r="A6" s="35" t="s">
        <v>41</v>
      </c>
      <c r="B6" s="36">
        <v>424000</v>
      </c>
      <c r="C6" s="33">
        <v>31000</v>
      </c>
      <c r="D6" s="34">
        <f>(C6/1000)</f>
        <v>31</v>
      </c>
      <c r="E6" s="34" t="s">
        <v>40</v>
      </c>
      <c r="F6" s="33">
        <v>97.3</v>
      </c>
      <c r="G6" s="33">
        <v>0.97299999999999998</v>
      </c>
      <c r="H6" s="32">
        <f>((G6*B6)/D6)*2*1050</f>
        <v>27947070.967741936</v>
      </c>
      <c r="M6" s="31"/>
      <c r="N6" s="31"/>
    </row>
    <row r="7" spans="1:14" x14ac:dyDescent="0.3">
      <c r="A7" s="35"/>
      <c r="B7" s="34">
        <v>368077</v>
      </c>
      <c r="C7" s="33">
        <v>31000</v>
      </c>
      <c r="D7" s="34">
        <f>(C7/1000)</f>
        <v>31</v>
      </c>
      <c r="E7" s="34" t="s">
        <v>39</v>
      </c>
      <c r="F7" s="33">
        <v>98.4</v>
      </c>
      <c r="G7" s="33">
        <v>0.9840000000000001</v>
      </c>
      <c r="H7" s="32">
        <f>((G7*B7)/D7)*2*1050</f>
        <v>24535300.412903231</v>
      </c>
      <c r="M7" s="31"/>
      <c r="N7" s="31"/>
    </row>
    <row r="8" spans="1:14" x14ac:dyDescent="0.3">
      <c r="A8" s="35"/>
      <c r="B8" s="34">
        <v>353642</v>
      </c>
      <c r="C8" s="33">
        <v>30000</v>
      </c>
      <c r="D8" s="34">
        <f>(C8/1000)</f>
        <v>30</v>
      </c>
      <c r="E8" s="34" t="s">
        <v>38</v>
      </c>
      <c r="F8" s="33">
        <v>97.9</v>
      </c>
      <c r="G8" s="33">
        <v>0.97900000000000009</v>
      </c>
      <c r="H8" s="32">
        <f>((G8*B8)/D8)*2*1050</f>
        <v>24235086.260000002</v>
      </c>
      <c r="M8" s="31"/>
      <c r="N8" s="31"/>
    </row>
    <row r="9" spans="1:14" x14ac:dyDescent="0.3">
      <c r="A9" s="35"/>
      <c r="B9" s="34">
        <v>300103</v>
      </c>
      <c r="C9" s="33">
        <v>29000</v>
      </c>
      <c r="D9" s="34">
        <f>(C9/1000)</f>
        <v>29</v>
      </c>
      <c r="E9" s="34" t="s">
        <v>37</v>
      </c>
      <c r="F9" s="33">
        <v>98.2</v>
      </c>
      <c r="G9" s="33">
        <v>0.98199999999999998</v>
      </c>
      <c r="H9" s="32">
        <f>((G9*B9)/D9)*2*1050</f>
        <v>21340427.8137931</v>
      </c>
      <c r="M9" s="31"/>
      <c r="N9" s="31"/>
    </row>
    <row r="10" spans="1:14" x14ac:dyDescent="0.3">
      <c r="A10" s="35" t="s">
        <v>5</v>
      </c>
      <c r="B10" s="36">
        <v>401000</v>
      </c>
      <c r="C10" s="33">
        <v>30000</v>
      </c>
      <c r="D10" s="34">
        <f>(C10/1000)</f>
        <v>30</v>
      </c>
      <c r="E10" s="34" t="s">
        <v>36</v>
      </c>
      <c r="F10" s="33"/>
      <c r="G10" s="33"/>
      <c r="H10" s="32">
        <f>((G10*B10)/D10)*2*1050</f>
        <v>0</v>
      </c>
      <c r="I10" s="37" t="s">
        <v>35</v>
      </c>
      <c r="M10" s="31"/>
      <c r="N10" s="31"/>
    </row>
    <row r="11" spans="1:14" x14ac:dyDescent="0.3">
      <c r="A11" s="35"/>
      <c r="B11" s="34">
        <v>348462</v>
      </c>
      <c r="C11" s="33">
        <v>30000</v>
      </c>
      <c r="D11" s="34">
        <f>(C11/1000)</f>
        <v>30</v>
      </c>
      <c r="E11" s="34" t="s">
        <v>34</v>
      </c>
      <c r="F11" s="33">
        <v>97.3</v>
      </c>
      <c r="G11" s="33">
        <v>0.97299999999999998</v>
      </c>
      <c r="H11" s="32">
        <f>((G11*B11)/D11)*2*1050</f>
        <v>23733746.82</v>
      </c>
      <c r="M11" s="31"/>
      <c r="N11" s="31"/>
    </row>
    <row r="12" spans="1:14" x14ac:dyDescent="0.3">
      <c r="A12" s="35"/>
      <c r="B12" s="36">
        <v>462000</v>
      </c>
      <c r="C12" s="33">
        <v>30000</v>
      </c>
      <c r="D12" s="34">
        <f>(C12/1000)</f>
        <v>30</v>
      </c>
      <c r="E12" s="34" t="s">
        <v>33</v>
      </c>
      <c r="F12" s="33">
        <v>96.9</v>
      </c>
      <c r="G12" s="33">
        <v>0.96900000000000008</v>
      </c>
      <c r="H12" s="32">
        <f>((G12*B12)/D12)*2*1050</f>
        <v>31337460.000000004</v>
      </c>
      <c r="M12" s="31"/>
      <c r="N12" s="31"/>
    </row>
    <row r="13" spans="1:14" x14ac:dyDescent="0.3">
      <c r="A13" s="35"/>
      <c r="B13" s="36">
        <v>471000</v>
      </c>
      <c r="C13" s="33">
        <v>30000</v>
      </c>
      <c r="D13" s="34">
        <f>(C13/1000)</f>
        <v>30</v>
      </c>
      <c r="E13" s="34" t="s">
        <v>32</v>
      </c>
      <c r="F13" s="33">
        <v>98</v>
      </c>
      <c r="G13" s="33">
        <v>0.98</v>
      </c>
      <c r="H13" s="32">
        <f>((G13*B13)/D13)*2*1050</f>
        <v>32310600</v>
      </c>
      <c r="M13" s="31"/>
      <c r="N13" s="31"/>
    </row>
    <row r="14" spans="1:14" x14ac:dyDescent="0.3">
      <c r="A14" s="35"/>
      <c r="B14" s="34">
        <v>381524</v>
      </c>
      <c r="C14" s="33">
        <v>30000</v>
      </c>
      <c r="D14" s="34">
        <f>(C14/1000)</f>
        <v>30</v>
      </c>
      <c r="E14" s="34" t="s">
        <v>31</v>
      </c>
      <c r="F14" s="33">
        <v>97.4</v>
      </c>
      <c r="G14" s="33">
        <v>0.97400000000000009</v>
      </c>
      <c r="H14" s="32">
        <f>((G14*B14)/D14)*2*1050</f>
        <v>26012306.320000004</v>
      </c>
      <c r="M14" s="31"/>
      <c r="N14" s="31"/>
    </row>
    <row r="15" spans="1:14" x14ac:dyDescent="0.3">
      <c r="A15" s="35"/>
      <c r="B15" s="36">
        <v>448000</v>
      </c>
      <c r="C15" s="33">
        <v>29000</v>
      </c>
      <c r="D15" s="34">
        <f>(C15/1000)</f>
        <v>29</v>
      </c>
      <c r="E15" s="34" t="s">
        <v>30</v>
      </c>
      <c r="F15" s="33">
        <v>97.2</v>
      </c>
      <c r="G15" s="33">
        <v>0.97199999999999998</v>
      </c>
      <c r="H15" s="32">
        <f>((G15*B15)/D15)*2*1050</f>
        <v>31533020.689655174</v>
      </c>
      <c r="M15" s="31"/>
      <c r="N15" s="31"/>
    </row>
    <row r="16" spans="1:14" x14ac:dyDescent="0.3">
      <c r="A16" s="35"/>
      <c r="B16" s="36">
        <v>445000</v>
      </c>
      <c r="C16" s="33">
        <v>30000</v>
      </c>
      <c r="D16" s="34">
        <f>(C16/1000)</f>
        <v>30</v>
      </c>
      <c r="E16" s="34" t="s">
        <v>29</v>
      </c>
      <c r="F16" s="33">
        <v>97.8</v>
      </c>
      <c r="G16" s="33">
        <v>0.97799999999999998</v>
      </c>
      <c r="H16" s="32">
        <f>((G16*B16)/D16)*2*1050</f>
        <v>30464700</v>
      </c>
      <c r="M16" s="31"/>
      <c r="N16" s="31"/>
    </row>
    <row r="17" spans="1:14" x14ac:dyDescent="0.3">
      <c r="A17" s="35"/>
      <c r="B17" s="34">
        <v>368509</v>
      </c>
      <c r="C17" s="33">
        <v>30000</v>
      </c>
      <c r="D17" s="34">
        <f>(C17/1000)</f>
        <v>30</v>
      </c>
      <c r="E17" s="34" t="s">
        <v>28</v>
      </c>
      <c r="F17" s="33">
        <v>97</v>
      </c>
      <c r="G17" s="33">
        <v>0.97</v>
      </c>
      <c r="H17" s="32">
        <f>((G17*B17)/D17)*2*1050</f>
        <v>25021761.100000001</v>
      </c>
      <c r="M17" s="31"/>
      <c r="N17" s="31"/>
    </row>
    <row r="18" spans="1:14" x14ac:dyDescent="0.3">
      <c r="A18" s="35"/>
      <c r="B18" s="36">
        <v>488000</v>
      </c>
      <c r="C18" s="33">
        <v>33000</v>
      </c>
      <c r="D18" s="34">
        <f>(C18/1000)</f>
        <v>33</v>
      </c>
      <c r="E18" s="34" t="s">
        <v>27</v>
      </c>
      <c r="F18" s="33">
        <v>96.7</v>
      </c>
      <c r="G18" s="33">
        <v>0.96700000000000008</v>
      </c>
      <c r="H18" s="32">
        <f>((G18*B18)/D18)*2*1050</f>
        <v>30029745.454545457</v>
      </c>
      <c r="M18" s="31"/>
      <c r="N18" s="31"/>
    </row>
    <row r="19" spans="1:14" x14ac:dyDescent="0.3">
      <c r="A19" s="35"/>
      <c r="B19" s="38">
        <v>351</v>
      </c>
      <c r="C19" s="33">
        <v>30000</v>
      </c>
      <c r="D19" s="34">
        <f>(C19/1000)</f>
        <v>30</v>
      </c>
      <c r="E19" s="34" t="s">
        <v>26</v>
      </c>
      <c r="F19" s="33">
        <v>98.1</v>
      </c>
      <c r="G19" s="33">
        <v>0.98099999999999998</v>
      </c>
      <c r="H19" s="32">
        <f>((G19*B19)/D19)*2*1050</f>
        <v>24103.170000000002</v>
      </c>
      <c r="I19" s="37" t="s">
        <v>25</v>
      </c>
      <c r="M19" s="31"/>
      <c r="N19" s="31"/>
    </row>
    <row r="20" spans="1:14" x14ac:dyDescent="0.3">
      <c r="A20" s="35" t="s">
        <v>3</v>
      </c>
      <c r="B20" s="34">
        <v>394949</v>
      </c>
      <c r="C20" s="33">
        <v>30000</v>
      </c>
      <c r="D20" s="34">
        <f>(C20/1000)</f>
        <v>30</v>
      </c>
      <c r="E20" s="34" t="s">
        <v>24</v>
      </c>
      <c r="F20" s="33">
        <v>97.4</v>
      </c>
      <c r="G20" s="33">
        <v>0.97400000000000009</v>
      </c>
      <c r="H20" s="32">
        <f>((G20*B20)/D20)*2*1050</f>
        <v>26927622.820000004</v>
      </c>
      <c r="M20" s="31"/>
      <c r="N20" s="31"/>
    </row>
    <row r="21" spans="1:14" x14ac:dyDescent="0.3">
      <c r="A21" s="35"/>
      <c r="B21" s="36">
        <v>413000</v>
      </c>
      <c r="C21" s="33">
        <v>30000</v>
      </c>
      <c r="D21" s="34">
        <f>(C21/1000)</f>
        <v>30</v>
      </c>
      <c r="E21" s="34" t="s">
        <v>23</v>
      </c>
      <c r="F21" s="33">
        <v>97.9</v>
      </c>
      <c r="G21" s="33">
        <v>0.97900000000000009</v>
      </c>
      <c r="H21" s="32">
        <f>((G21*B21)/D21)*2*1050</f>
        <v>28302890.000000007</v>
      </c>
      <c r="M21" s="31"/>
      <c r="N21" s="31"/>
    </row>
    <row r="22" spans="1:14" x14ac:dyDescent="0.3">
      <c r="A22" s="35"/>
      <c r="B22" s="36">
        <v>413000</v>
      </c>
      <c r="C22" s="33">
        <v>30000</v>
      </c>
      <c r="D22" s="34">
        <f>(C22/1000)</f>
        <v>30</v>
      </c>
      <c r="E22" s="34" t="s">
        <v>22</v>
      </c>
      <c r="F22" s="33">
        <v>97.9</v>
      </c>
      <c r="G22" s="33">
        <v>0.97900000000000009</v>
      </c>
      <c r="H22" s="32">
        <f>((G22*B22)/D22)*2*1050</f>
        <v>28302890.000000007</v>
      </c>
      <c r="M22" s="31"/>
      <c r="N22" s="31"/>
    </row>
    <row r="23" spans="1:14" x14ac:dyDescent="0.3">
      <c r="A23" s="35"/>
      <c r="B23" s="34">
        <v>373720</v>
      </c>
      <c r="C23" s="33">
        <v>30000</v>
      </c>
      <c r="D23" s="34">
        <f>(C23/1000)</f>
        <v>30</v>
      </c>
      <c r="E23" s="34" t="s">
        <v>21</v>
      </c>
      <c r="F23" s="33">
        <v>97.6</v>
      </c>
      <c r="G23" s="33">
        <v>0.97599999999999998</v>
      </c>
      <c r="H23" s="32">
        <f>((G23*B23)/D23)*2*1050</f>
        <v>25532550.399999995</v>
      </c>
      <c r="M23" s="31"/>
      <c r="N23" s="31"/>
    </row>
    <row r="24" spans="1:14" x14ac:dyDescent="0.3">
      <c r="A24" s="35"/>
      <c r="B24" s="34">
        <v>363598</v>
      </c>
      <c r="C24" s="33">
        <v>30000</v>
      </c>
      <c r="D24" s="34">
        <f>(C24/1000)</f>
        <v>30</v>
      </c>
      <c r="E24" s="34" t="s">
        <v>20</v>
      </c>
      <c r="F24" s="33">
        <v>97.6</v>
      </c>
      <c r="G24" s="33">
        <v>0.97599999999999998</v>
      </c>
      <c r="H24" s="32">
        <f>((G24*B24)/D24)*2*1050</f>
        <v>24841015.359999999</v>
      </c>
      <c r="M24" s="31"/>
      <c r="N24" s="31"/>
    </row>
    <row r="25" spans="1:14" x14ac:dyDescent="0.3">
      <c r="A25" s="35"/>
      <c r="B25" s="34">
        <v>318009</v>
      </c>
      <c r="C25" s="33">
        <v>30000</v>
      </c>
      <c r="D25" s="34">
        <f>(C25/1000)</f>
        <v>30</v>
      </c>
      <c r="E25" s="34" t="s">
        <v>19</v>
      </c>
      <c r="F25" s="33">
        <v>97.6</v>
      </c>
      <c r="G25" s="33">
        <v>0.97599999999999998</v>
      </c>
      <c r="H25" s="32">
        <f>((G25*B25)/D25)*2*1050</f>
        <v>21726374.879999999</v>
      </c>
      <c r="M25" s="31"/>
      <c r="N25" s="31"/>
    </row>
    <row r="26" spans="1:14" x14ac:dyDescent="0.3">
      <c r="A26" s="35"/>
      <c r="B26" s="34">
        <v>265044</v>
      </c>
      <c r="C26" s="33">
        <v>31000</v>
      </c>
      <c r="D26" s="34">
        <f>(C26/1000)</f>
        <v>31</v>
      </c>
      <c r="E26" s="34" t="s">
        <v>18</v>
      </c>
      <c r="F26" s="33">
        <v>96.4</v>
      </c>
      <c r="G26" s="33">
        <v>0.96400000000000008</v>
      </c>
      <c r="H26" s="32">
        <f>((G26*B26)/D26)*2*1050</f>
        <v>17308228.180645164</v>
      </c>
      <c r="M26" s="31"/>
      <c r="N26" s="31"/>
    </row>
    <row r="27" spans="1:14" x14ac:dyDescent="0.3">
      <c r="A27" s="35"/>
      <c r="B27" s="34">
        <v>390824</v>
      </c>
      <c r="C27" s="33">
        <v>30000</v>
      </c>
      <c r="D27" s="34">
        <f>(C27/1000)</f>
        <v>30</v>
      </c>
      <c r="E27" s="34" t="s">
        <v>17</v>
      </c>
      <c r="F27" s="33">
        <v>97.6</v>
      </c>
      <c r="G27" s="33">
        <v>0.97599999999999998</v>
      </c>
      <c r="H27" s="32">
        <f>((G27*B27)/D27)*2*1050</f>
        <v>26701095.68</v>
      </c>
      <c r="M27" s="31"/>
      <c r="N27" s="31"/>
    </row>
    <row r="28" spans="1:14" x14ac:dyDescent="0.3">
      <c r="A28" s="35"/>
      <c r="B28" s="36">
        <v>434000</v>
      </c>
      <c r="C28" s="33">
        <v>30000</v>
      </c>
      <c r="D28" s="34">
        <f>(C28/1000)</f>
        <v>30</v>
      </c>
      <c r="E28" s="34" t="s">
        <v>16</v>
      </c>
      <c r="F28" s="33">
        <v>98.5</v>
      </c>
      <c r="G28" s="33">
        <v>0.98499999999999999</v>
      </c>
      <c r="H28" s="32">
        <f>((G28*B28)/D28)*2*1050</f>
        <v>29924300</v>
      </c>
      <c r="M28" s="31"/>
      <c r="N28" s="31"/>
    </row>
    <row r="29" spans="1:14" x14ac:dyDescent="0.3">
      <c r="A29" s="35"/>
      <c r="B29" s="34">
        <v>387472</v>
      </c>
      <c r="C29" s="33">
        <v>30000</v>
      </c>
      <c r="D29" s="34">
        <f>(C29/1000)</f>
        <v>30</v>
      </c>
      <c r="E29" s="34" t="s">
        <v>15</v>
      </c>
      <c r="F29" s="33">
        <v>97.8</v>
      </c>
      <c r="G29" s="33">
        <v>0.97799999999999998</v>
      </c>
      <c r="H29" s="32">
        <f>((G29*B29)/D29)*2*1050</f>
        <v>26526333.120000001</v>
      </c>
      <c r="M29" s="31"/>
      <c r="N29" s="31"/>
    </row>
    <row r="53" spans="2:2" x14ac:dyDescent="0.3">
      <c r="B53">
        <v>97.3</v>
      </c>
    </row>
    <row r="54" spans="2:2" x14ac:dyDescent="0.3">
      <c r="B54">
        <v>96.9</v>
      </c>
    </row>
    <row r="55" spans="2:2" x14ac:dyDescent="0.3">
      <c r="B55">
        <v>98</v>
      </c>
    </row>
    <row r="56" spans="2:2" x14ac:dyDescent="0.3">
      <c r="B56">
        <v>97.4</v>
      </c>
    </row>
    <row r="57" spans="2:2" x14ac:dyDescent="0.3">
      <c r="B57">
        <v>97.2</v>
      </c>
    </row>
    <row r="58" spans="2:2" x14ac:dyDescent="0.3">
      <c r="B58">
        <v>97.8</v>
      </c>
    </row>
    <row r="59" spans="2:2" x14ac:dyDescent="0.3">
      <c r="B59">
        <v>97</v>
      </c>
    </row>
    <row r="60" spans="2:2" x14ac:dyDescent="0.3">
      <c r="B60">
        <v>96.7</v>
      </c>
    </row>
    <row r="61" spans="2:2" x14ac:dyDescent="0.3">
      <c r="B61">
        <v>98.1</v>
      </c>
    </row>
    <row r="62" spans="2:2" x14ac:dyDescent="0.3">
      <c r="B62">
        <v>97.4</v>
      </c>
    </row>
    <row r="63" spans="2:2" x14ac:dyDescent="0.3">
      <c r="B63">
        <v>97.9</v>
      </c>
    </row>
    <row r="64" spans="2:2" x14ac:dyDescent="0.3">
      <c r="B64">
        <v>97.9</v>
      </c>
    </row>
    <row r="65" spans="2:2" x14ac:dyDescent="0.3">
      <c r="B65">
        <v>97.6</v>
      </c>
    </row>
    <row r="66" spans="2:2" x14ac:dyDescent="0.3">
      <c r="B66">
        <v>97.6</v>
      </c>
    </row>
    <row r="67" spans="2:2" x14ac:dyDescent="0.3">
      <c r="B67">
        <v>97.6</v>
      </c>
    </row>
    <row r="68" spans="2:2" x14ac:dyDescent="0.3">
      <c r="B68">
        <v>96.4</v>
      </c>
    </row>
    <row r="69" spans="2:2" x14ac:dyDescent="0.3">
      <c r="B69">
        <v>97.6</v>
      </c>
    </row>
    <row r="70" spans="2:2" x14ac:dyDescent="0.3">
      <c r="B70">
        <v>98.5</v>
      </c>
    </row>
    <row r="71" spans="2:2" x14ac:dyDescent="0.3">
      <c r="B71">
        <v>97.8</v>
      </c>
    </row>
    <row r="72" spans="2:2" x14ac:dyDescent="0.3">
      <c r="B72">
        <v>97.6</v>
      </c>
    </row>
    <row r="73" spans="2:2" x14ac:dyDescent="0.3">
      <c r="B73">
        <v>97.6</v>
      </c>
    </row>
    <row r="74" spans="2:2" x14ac:dyDescent="0.3">
      <c r="B74">
        <v>97.7</v>
      </c>
    </row>
    <row r="75" spans="2:2" x14ac:dyDescent="0.3">
      <c r="B75">
        <v>97.3</v>
      </c>
    </row>
    <row r="76" spans="2:2" x14ac:dyDescent="0.3">
      <c r="B76">
        <v>98.4</v>
      </c>
    </row>
    <row r="77" spans="2:2" x14ac:dyDescent="0.3">
      <c r="B77">
        <v>97.9</v>
      </c>
    </row>
    <row r="78" spans="2:2" x14ac:dyDescent="0.3">
      <c r="B78">
        <v>98.2</v>
      </c>
    </row>
  </sheetData>
  <mergeCells count="4">
    <mergeCell ref="A3:A5"/>
    <mergeCell ref="A6:A9"/>
    <mergeCell ref="A10:A19"/>
    <mergeCell ref="A20:A2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F7DD8-ED8E-4BED-9FB4-24D4E20BDD80}">
  <dimension ref="A1:D25"/>
  <sheetViews>
    <sheetView topLeftCell="A3" workbookViewId="0">
      <selection activeCell="D3" sqref="D3:D25"/>
    </sheetView>
  </sheetViews>
  <sheetFormatPr defaultRowHeight="14.4" x14ac:dyDescent="0.3"/>
  <cols>
    <col min="1" max="1" width="26.33203125" customWidth="1"/>
    <col min="4" max="4" width="11.5546875" customWidth="1"/>
  </cols>
  <sheetData>
    <row r="1" spans="1:4" x14ac:dyDescent="0.3">
      <c r="A1" s="46" t="s">
        <v>78</v>
      </c>
      <c r="B1" s="46" t="s">
        <v>77</v>
      </c>
      <c r="C1" s="46" t="s">
        <v>76</v>
      </c>
      <c r="D1" s="46"/>
    </row>
    <row r="2" spans="1:4" ht="28.8" x14ac:dyDescent="0.3">
      <c r="A2" s="46"/>
      <c r="B2" s="45" t="s">
        <v>75</v>
      </c>
      <c r="C2" s="45" t="s">
        <v>74</v>
      </c>
      <c r="D2" s="45" t="s">
        <v>73</v>
      </c>
    </row>
    <row r="3" spans="1:4" x14ac:dyDescent="0.3">
      <c r="A3" s="44" t="s">
        <v>72</v>
      </c>
      <c r="B3" s="43">
        <v>1644</v>
      </c>
      <c r="C3" s="43">
        <v>304</v>
      </c>
      <c r="D3" s="42">
        <f>((C3*10)/(B3*100))*985*1050</f>
        <v>19124.817518248179</v>
      </c>
    </row>
    <row r="4" spans="1:4" x14ac:dyDescent="0.3">
      <c r="A4" s="44" t="s">
        <v>71</v>
      </c>
      <c r="B4" s="43">
        <v>1443</v>
      </c>
      <c r="C4" s="43">
        <v>196</v>
      </c>
      <c r="D4" s="42">
        <f>((C4*10)/(B4*100))*985*1050</f>
        <v>14048.024948024948</v>
      </c>
    </row>
    <row r="5" spans="1:4" x14ac:dyDescent="0.3">
      <c r="A5" s="44" t="s">
        <v>70</v>
      </c>
      <c r="B5" s="43">
        <v>1776</v>
      </c>
      <c r="C5" s="43">
        <v>933</v>
      </c>
      <c r="D5" s="42">
        <f>((C5*10)/(B5*100))*985*1050</f>
        <v>54333.065878378373</v>
      </c>
    </row>
    <row r="6" spans="1:4" x14ac:dyDescent="0.3">
      <c r="A6" s="44" t="s">
        <v>69</v>
      </c>
      <c r="B6" s="43">
        <v>1758</v>
      </c>
      <c r="C6" s="43">
        <v>309</v>
      </c>
      <c r="D6" s="42">
        <f>((C6*10)/(B6*100))*985*1050</f>
        <v>18178.796928327647</v>
      </c>
    </row>
    <row r="7" spans="1:4" x14ac:dyDescent="0.3">
      <c r="A7" s="44" t="s">
        <v>68</v>
      </c>
      <c r="B7" s="43">
        <v>1830</v>
      </c>
      <c r="C7" s="43">
        <v>410</v>
      </c>
      <c r="D7" s="42">
        <f>((C7*10)/(B7*100))*985*1050</f>
        <v>23171.721311475412</v>
      </c>
    </row>
    <row r="8" spans="1:4" x14ac:dyDescent="0.3">
      <c r="A8" s="44" t="s">
        <v>67</v>
      </c>
      <c r="B8" s="43">
        <v>2663</v>
      </c>
      <c r="C8" s="43">
        <v>432</v>
      </c>
      <c r="D8" s="42">
        <f>((C8*10)/(B8*100))*985*1050</f>
        <v>16777.919639504318</v>
      </c>
    </row>
    <row r="9" spans="1:4" x14ac:dyDescent="0.3">
      <c r="A9" s="44" t="s">
        <v>66</v>
      </c>
      <c r="B9" s="43">
        <v>1608</v>
      </c>
      <c r="C9" s="43">
        <v>172</v>
      </c>
      <c r="D9" s="42">
        <f>((C9*10)/(B9*100))*985*1050</f>
        <v>11062.873134328358</v>
      </c>
    </row>
    <row r="10" spans="1:4" x14ac:dyDescent="0.3">
      <c r="A10" s="44" t="s">
        <v>65</v>
      </c>
      <c r="B10" s="43">
        <v>1743</v>
      </c>
      <c r="C10" s="43">
        <v>242</v>
      </c>
      <c r="D10" s="42">
        <f>((C10*10)/(B10*100))*985*1050</f>
        <v>14359.638554216868</v>
      </c>
    </row>
    <row r="11" spans="1:4" x14ac:dyDescent="0.3">
      <c r="A11" s="44" t="s">
        <v>64</v>
      </c>
      <c r="B11" s="43">
        <v>1704</v>
      </c>
      <c r="C11" s="43">
        <v>264</v>
      </c>
      <c r="D11" s="42">
        <f>((C11*10)/(B11*100))*985*1050</f>
        <v>16023.591549295774</v>
      </c>
    </row>
    <row r="12" spans="1:4" x14ac:dyDescent="0.3">
      <c r="A12" s="44" t="s">
        <v>63</v>
      </c>
      <c r="B12" s="43">
        <v>1754</v>
      </c>
      <c r="C12" s="43">
        <v>377</v>
      </c>
      <c r="D12" s="42">
        <f>((C12*10)/(B12*100))*985*1050</f>
        <v>22229.888825541617</v>
      </c>
    </row>
    <row r="13" spans="1:4" x14ac:dyDescent="0.3">
      <c r="A13" s="41" t="s">
        <v>1</v>
      </c>
      <c r="B13" s="41">
        <f>AVERAGE(B10:B12)</f>
        <v>1733.6666666666667</v>
      </c>
      <c r="C13" s="41">
        <f>AVERAGE(C10:C12)</f>
        <v>294.33333333333331</v>
      </c>
      <c r="D13" s="40">
        <f>AVERAGE(D10:D12)</f>
        <v>17537.706309684752</v>
      </c>
    </row>
    <row r="14" spans="1:4" x14ac:dyDescent="0.3">
      <c r="A14" s="41" t="s">
        <v>53</v>
      </c>
      <c r="B14" s="41">
        <f>_xlfn.STDEV.P(B10:B12)</f>
        <v>21.452790546272116</v>
      </c>
      <c r="C14" s="41">
        <f>_xlfn.STDEV.P(C10:C12)</f>
        <v>59.140134896325321</v>
      </c>
      <c r="D14" s="40">
        <f>_xlfn.STDEV.P(D10:D12)</f>
        <v>3386.7011937914435</v>
      </c>
    </row>
    <row r="15" spans="1:4" x14ac:dyDescent="0.3">
      <c r="A15" s="44" t="s">
        <v>62</v>
      </c>
      <c r="B15" s="43">
        <v>1679</v>
      </c>
      <c r="C15" s="43">
        <v>82</v>
      </c>
      <c r="D15" s="42">
        <f>((C15*10)/(B15*100))*985*1050</f>
        <v>5051.1316259678379</v>
      </c>
    </row>
    <row r="16" spans="1:4" x14ac:dyDescent="0.3">
      <c r="A16" s="44" t="s">
        <v>61</v>
      </c>
      <c r="B16" s="43">
        <v>1861</v>
      </c>
      <c r="C16" s="43">
        <v>107</v>
      </c>
      <c r="D16" s="42">
        <f>((C16*10)/(B16*100))*985*1050</f>
        <v>5946.5206878022573</v>
      </c>
    </row>
    <row r="17" spans="1:4" x14ac:dyDescent="0.3">
      <c r="A17" s="44" t="s">
        <v>60</v>
      </c>
      <c r="B17" s="43">
        <v>1618</v>
      </c>
      <c r="C17" s="43">
        <v>153</v>
      </c>
      <c r="D17" s="42">
        <f>((C17*10)/(B17*100))*985*1050</f>
        <v>9779.9907292954267</v>
      </c>
    </row>
    <row r="18" spans="1:4" x14ac:dyDescent="0.3">
      <c r="A18" s="44" t="s">
        <v>59</v>
      </c>
      <c r="B18" s="43">
        <v>1523</v>
      </c>
      <c r="C18" s="43">
        <v>144</v>
      </c>
      <c r="D18" s="42">
        <f>((C18*10)/(B18*100))*985*1050</f>
        <v>9778.8575180564676</v>
      </c>
    </row>
    <row r="19" spans="1:4" x14ac:dyDescent="0.3">
      <c r="A19" s="44" t="s">
        <v>58</v>
      </c>
      <c r="B19" s="43">
        <v>1595</v>
      </c>
      <c r="C19" s="43">
        <v>218</v>
      </c>
      <c r="D19" s="42">
        <f>((C19*10)/(B19*100))*985*1050</f>
        <v>14135.830721003134</v>
      </c>
    </row>
    <row r="20" spans="1:4" x14ac:dyDescent="0.3">
      <c r="A20" s="44" t="s">
        <v>57</v>
      </c>
      <c r="B20" s="43">
        <v>1267</v>
      </c>
      <c r="C20" s="43">
        <v>171</v>
      </c>
      <c r="D20" s="42">
        <f>((C20*10)/(B20*100))*985*1050</f>
        <v>13958.701657458563</v>
      </c>
    </row>
    <row r="21" spans="1:4" x14ac:dyDescent="0.3">
      <c r="A21" s="44" t="s">
        <v>56</v>
      </c>
      <c r="B21" s="43">
        <v>1788</v>
      </c>
      <c r="C21" s="43">
        <v>266</v>
      </c>
      <c r="D21" s="42">
        <f>((C21*10)/(B21*100))*985*1050</f>
        <v>15386.493288590604</v>
      </c>
    </row>
    <row r="22" spans="1:4" x14ac:dyDescent="0.3">
      <c r="A22" s="44" t="s">
        <v>55</v>
      </c>
      <c r="B22" s="43">
        <v>1600</v>
      </c>
      <c r="C22" s="43">
        <v>128</v>
      </c>
      <c r="D22" s="42">
        <f>((C22*10)/(B22*100))*985*1050</f>
        <v>8274</v>
      </c>
    </row>
    <row r="23" spans="1:4" x14ac:dyDescent="0.3">
      <c r="A23" s="44" t="s">
        <v>54</v>
      </c>
      <c r="B23" s="43">
        <v>1148</v>
      </c>
      <c r="C23" s="43">
        <v>53</v>
      </c>
      <c r="D23" s="42">
        <f>((C23*10)/(B23*100))*985*1050</f>
        <v>4774.8475609756097</v>
      </c>
    </row>
    <row r="24" spans="1:4" x14ac:dyDescent="0.3">
      <c r="A24" s="41" t="s">
        <v>1</v>
      </c>
      <c r="B24" s="41">
        <f>AVERAGE(B21:B23)</f>
        <v>1512</v>
      </c>
      <c r="C24" s="41">
        <f>AVERAGE(C21:C23)</f>
        <v>149</v>
      </c>
      <c r="D24" s="40">
        <f>AVERAGE(D21:D23)</f>
        <v>9478.4469498554045</v>
      </c>
    </row>
    <row r="25" spans="1:4" x14ac:dyDescent="0.3">
      <c r="A25" s="41" t="s">
        <v>53</v>
      </c>
      <c r="B25" s="41">
        <f>_xlfn.STDEV.P(B21:B23)</f>
        <v>268.58642308699575</v>
      </c>
      <c r="C25" s="41">
        <f>_xlfn.STDEV.P(C21:C23)</f>
        <v>88.215644870963786</v>
      </c>
      <c r="D25" s="40">
        <f>_xlfn.STDEV.P(D21:D23)</f>
        <v>4415.10857574038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67B96-A69D-464E-8366-BE4477A80748}">
  <dimension ref="A1:H34"/>
  <sheetViews>
    <sheetView topLeftCell="A19" workbookViewId="0">
      <selection activeCell="I39" sqref="I39"/>
    </sheetView>
  </sheetViews>
  <sheetFormatPr defaultRowHeight="14.4" x14ac:dyDescent="0.3"/>
  <cols>
    <col min="3" max="3" width="21.44140625" customWidth="1"/>
    <col min="4" max="7" width="18.88671875" customWidth="1"/>
    <col min="8" max="8" width="18.109375" customWidth="1"/>
  </cols>
  <sheetData>
    <row r="1" spans="1:8" x14ac:dyDescent="0.3">
      <c r="C1" s="43"/>
      <c r="D1" s="57" t="s">
        <v>100</v>
      </c>
      <c r="E1" s="57"/>
      <c r="F1" s="57"/>
      <c r="G1" s="57"/>
      <c r="H1" s="43"/>
    </row>
    <row r="2" spans="1:8" x14ac:dyDescent="0.3">
      <c r="A2" s="56" t="s">
        <v>99</v>
      </c>
      <c r="B2" s="55" t="s">
        <v>14</v>
      </c>
      <c r="C2" s="54" t="s">
        <v>98</v>
      </c>
      <c r="D2" s="54" t="s">
        <v>97</v>
      </c>
      <c r="E2" s="54" t="s">
        <v>96</v>
      </c>
      <c r="F2" s="54" t="s">
        <v>95</v>
      </c>
      <c r="G2" s="54" t="s">
        <v>94</v>
      </c>
      <c r="H2" s="54" t="s">
        <v>93</v>
      </c>
    </row>
    <row r="3" spans="1:8" x14ac:dyDescent="0.3">
      <c r="A3" s="48" t="s">
        <v>92</v>
      </c>
      <c r="B3" s="52">
        <v>9</v>
      </c>
      <c r="C3" s="51" t="s">
        <v>5</v>
      </c>
      <c r="D3" s="48">
        <v>24.2</v>
      </c>
      <c r="E3" s="48">
        <v>25.3</v>
      </c>
      <c r="F3" s="48">
        <v>25.1</v>
      </c>
      <c r="G3" s="48">
        <v>25.6</v>
      </c>
      <c r="H3" s="47">
        <v>25.6</v>
      </c>
    </row>
    <row r="4" spans="1:8" x14ac:dyDescent="0.3">
      <c r="A4" s="48" t="s">
        <v>91</v>
      </c>
      <c r="B4" s="52"/>
      <c r="C4" s="51"/>
      <c r="D4" s="48">
        <v>21.9</v>
      </c>
      <c r="E4" s="48">
        <v>24.1</v>
      </c>
      <c r="F4" s="48">
        <v>24.4</v>
      </c>
      <c r="G4" s="48">
        <v>24.7</v>
      </c>
      <c r="H4" s="47">
        <v>25.6</v>
      </c>
    </row>
    <row r="5" spans="1:8" x14ac:dyDescent="0.3">
      <c r="A5" s="48" t="s">
        <v>90</v>
      </c>
      <c r="B5" s="52"/>
      <c r="C5" s="51"/>
      <c r="D5" s="48">
        <v>24.6</v>
      </c>
      <c r="E5" s="48">
        <v>24.6</v>
      </c>
      <c r="F5" s="48">
        <v>25.1</v>
      </c>
      <c r="G5" s="48">
        <v>25.7</v>
      </c>
      <c r="H5" s="47">
        <v>25.1</v>
      </c>
    </row>
    <row r="6" spans="1:8" x14ac:dyDescent="0.3">
      <c r="A6" s="48" t="s">
        <v>89</v>
      </c>
      <c r="B6" s="52"/>
      <c r="C6" s="51"/>
      <c r="D6" s="48">
        <v>24.5</v>
      </c>
      <c r="E6" s="48">
        <v>25</v>
      </c>
      <c r="F6" s="48">
        <v>25.5</v>
      </c>
      <c r="G6" s="48">
        <v>25.2</v>
      </c>
      <c r="H6" s="47">
        <v>26.5</v>
      </c>
    </row>
    <row r="7" spans="1:8" x14ac:dyDescent="0.3">
      <c r="A7" s="48" t="s">
        <v>88</v>
      </c>
      <c r="B7" s="52"/>
      <c r="C7" s="51"/>
      <c r="D7" s="48">
        <v>25</v>
      </c>
      <c r="E7" s="48">
        <v>25.5</v>
      </c>
      <c r="F7" s="48">
        <v>24.3</v>
      </c>
      <c r="G7" s="48">
        <v>25.5</v>
      </c>
      <c r="H7" s="47">
        <v>25.1</v>
      </c>
    </row>
    <row r="8" spans="1:8" x14ac:dyDescent="0.3">
      <c r="A8" s="48"/>
      <c r="B8" s="53"/>
      <c r="C8" s="49" t="s">
        <v>82</v>
      </c>
      <c r="D8" s="48">
        <f>AVERAGE(D3:D7)</f>
        <v>24.04</v>
      </c>
      <c r="E8" s="48">
        <f>AVERAGE(E3:E7)</f>
        <v>24.9</v>
      </c>
      <c r="F8" s="48">
        <f>AVERAGE(F3:F7)</f>
        <v>24.88</v>
      </c>
      <c r="G8" s="48">
        <f>AVERAGE(G3:G7)</f>
        <v>25.34</v>
      </c>
      <c r="H8" s="47">
        <f>AVERAGE(H3:H7)</f>
        <v>25.580000000000002</v>
      </c>
    </row>
    <row r="9" spans="1:8" x14ac:dyDescent="0.3">
      <c r="A9" s="48"/>
      <c r="B9" s="53"/>
      <c r="C9" s="49" t="s">
        <v>81</v>
      </c>
      <c r="D9" s="48">
        <f>_xlfn.STDEV.P(D3:D8)</f>
        <v>1.0043239849105805</v>
      </c>
      <c r="E9" s="48">
        <f>_xlfn.STDEV.P(E3:E8)</f>
        <v>0.45825756949558355</v>
      </c>
      <c r="F9" s="48">
        <f>_xlfn.STDEV.P(F3:F8)</f>
        <v>0.41793141383086646</v>
      </c>
      <c r="G9" s="48">
        <f>_xlfn.STDEV.P(G3:G8)</f>
        <v>0.32964627506869676</v>
      </c>
      <c r="H9" s="47">
        <f>_xlfn.STDEV.P(H3:H8)</f>
        <v>0.46690470119714961</v>
      </c>
    </row>
    <row r="10" spans="1:8" x14ac:dyDescent="0.3">
      <c r="A10" s="48" t="s">
        <v>87</v>
      </c>
      <c r="B10" s="52">
        <v>116</v>
      </c>
      <c r="C10" s="51" t="s">
        <v>5</v>
      </c>
      <c r="D10" s="48">
        <v>23.7</v>
      </c>
      <c r="E10" s="48">
        <v>24.9</v>
      </c>
      <c r="F10" s="48">
        <v>25.8</v>
      </c>
      <c r="G10" s="48">
        <v>25.2</v>
      </c>
      <c r="H10" s="47">
        <v>24.3</v>
      </c>
    </row>
    <row r="11" spans="1:8" x14ac:dyDescent="0.3">
      <c r="A11" s="48" t="s">
        <v>86</v>
      </c>
      <c r="B11" s="52"/>
      <c r="C11" s="51"/>
      <c r="D11" s="48">
        <v>19.100000000000001</v>
      </c>
      <c r="E11" s="48">
        <v>20.100000000000001</v>
      </c>
      <c r="F11" s="48">
        <v>25.7</v>
      </c>
      <c r="G11" s="48">
        <v>26.2</v>
      </c>
      <c r="H11" s="47">
        <v>26.8</v>
      </c>
    </row>
    <row r="12" spans="1:8" x14ac:dyDescent="0.3">
      <c r="A12" s="48" t="s">
        <v>85</v>
      </c>
      <c r="B12" s="52"/>
      <c r="C12" s="51"/>
      <c r="D12" s="48">
        <v>26</v>
      </c>
      <c r="E12" s="48">
        <v>26</v>
      </c>
      <c r="F12" s="48">
        <v>24.9</v>
      </c>
      <c r="G12" s="48">
        <v>26.1</v>
      </c>
      <c r="H12" s="47">
        <v>26.7</v>
      </c>
    </row>
    <row r="13" spans="1:8" x14ac:dyDescent="0.3">
      <c r="A13" s="48" t="s">
        <v>84</v>
      </c>
      <c r="B13" s="52"/>
      <c r="C13" s="51"/>
      <c r="D13" s="48">
        <v>21.2</v>
      </c>
      <c r="E13" s="48">
        <v>23.9</v>
      </c>
      <c r="F13" s="48">
        <v>23.6</v>
      </c>
      <c r="G13" s="48">
        <v>24.4</v>
      </c>
      <c r="H13" s="47">
        <v>25.2</v>
      </c>
    </row>
    <row r="14" spans="1:8" x14ac:dyDescent="0.3">
      <c r="A14" s="48" t="s">
        <v>83</v>
      </c>
      <c r="B14" s="52"/>
      <c r="C14" s="51"/>
      <c r="D14" s="48">
        <v>22.3</v>
      </c>
      <c r="E14" s="48">
        <v>25.8</v>
      </c>
      <c r="F14" s="48">
        <v>20</v>
      </c>
      <c r="G14" s="48">
        <v>20.3</v>
      </c>
      <c r="H14" s="47">
        <v>20.6</v>
      </c>
    </row>
    <row r="15" spans="1:8" x14ac:dyDescent="0.3">
      <c r="A15" s="48"/>
      <c r="B15" s="53"/>
      <c r="C15" s="49" t="s">
        <v>82</v>
      </c>
      <c r="D15" s="48">
        <f>AVERAGE(D10:D14)</f>
        <v>22.46</v>
      </c>
      <c r="E15" s="48">
        <f>AVERAGE(E10:E14)</f>
        <v>24.14</v>
      </c>
      <c r="F15" s="48">
        <f>AVERAGE(F10:F14)</f>
        <v>24</v>
      </c>
      <c r="G15" s="48">
        <f>AVERAGE(G10:G14)</f>
        <v>24.44</v>
      </c>
      <c r="H15" s="47">
        <f>AVERAGE(H10:H14)</f>
        <v>24.72</v>
      </c>
    </row>
    <row r="16" spans="1:8" x14ac:dyDescent="0.3">
      <c r="A16" s="48"/>
      <c r="B16" s="53"/>
      <c r="C16" s="49" t="s">
        <v>81</v>
      </c>
      <c r="D16" s="48">
        <f>_xlfn.STDEV.P(D10:D15)</f>
        <v>2.1202201143591983</v>
      </c>
      <c r="E16" s="48">
        <f>_xlfn.STDEV.P(E10:E15)</f>
        <v>1.9651971911235775</v>
      </c>
      <c r="F16" s="48">
        <f>_xlfn.STDEV.P(F10:F15)</f>
        <v>1.9621416870348583</v>
      </c>
      <c r="G16" s="48">
        <f>_xlfn.STDEV.P(G10:G15)</f>
        <v>1.9820864427836304</v>
      </c>
      <c r="H16" s="47">
        <f>_xlfn.STDEV.P(H10:H15)</f>
        <v>2.0667204294082282</v>
      </c>
    </row>
    <row r="17" spans="1:8" x14ac:dyDescent="0.3">
      <c r="A17" s="48"/>
      <c r="B17" s="53"/>
      <c r="C17" s="49" t="s">
        <v>80</v>
      </c>
      <c r="D17" s="48">
        <f>AVERAGE(D3:D8,D10:D14)</f>
        <v>23.321818181818177</v>
      </c>
      <c r="E17" s="48">
        <f>AVERAGE(E3:E8,E10:E14)</f>
        <v>24.554545454545458</v>
      </c>
      <c r="F17" s="48">
        <f>AVERAGE(F3:F8,F10:F14)</f>
        <v>24.479999999999997</v>
      </c>
      <c r="G17" s="48">
        <f>AVERAGE(G3:G8,G10:G14)</f>
        <v>24.930909090909086</v>
      </c>
      <c r="H17" s="47">
        <f>AVERAGE(H3:H8,H10:H14)</f>
        <v>25.189090909090911</v>
      </c>
    </row>
    <row r="18" spans="1:8" x14ac:dyDescent="0.3">
      <c r="A18" s="48"/>
      <c r="B18" s="53"/>
      <c r="C18" s="49" t="s">
        <v>79</v>
      </c>
      <c r="D18" s="48">
        <f>STDEV(D3:D8,D10:D14)</f>
        <v>1.9958046907541738</v>
      </c>
      <c r="E18" s="48">
        <f>STDEV(E3:E8,E10:E14)</f>
        <v>1.6126770515906994</v>
      </c>
      <c r="F18" s="48">
        <f>STDEV(F3:F8,F10:F14)</f>
        <v>1.6204937519163718</v>
      </c>
      <c r="G18" s="48">
        <f>STDEV(G3:G8,G10:G14)</f>
        <v>1.6258256643653681</v>
      </c>
      <c r="H18" s="47">
        <f>STDEV(H3:H8,H10:H14)</f>
        <v>1.7015607808447777</v>
      </c>
    </row>
    <row r="19" spans="1:8" x14ac:dyDescent="0.3">
      <c r="A19" s="48" t="s">
        <v>92</v>
      </c>
      <c r="B19" s="52">
        <v>387</v>
      </c>
      <c r="C19" s="51" t="s">
        <v>3</v>
      </c>
      <c r="D19" s="48">
        <v>22.7</v>
      </c>
      <c r="E19" s="48">
        <v>22.1</v>
      </c>
      <c r="F19" s="48">
        <v>22.1</v>
      </c>
      <c r="G19" s="48">
        <v>25.8</v>
      </c>
      <c r="H19" s="47">
        <v>22.7</v>
      </c>
    </row>
    <row r="20" spans="1:8" x14ac:dyDescent="0.3">
      <c r="A20" s="48" t="s">
        <v>91</v>
      </c>
      <c r="B20" s="52"/>
      <c r="C20" s="51"/>
      <c r="D20" s="48">
        <v>23.4</v>
      </c>
      <c r="E20" s="48">
        <v>24.2</v>
      </c>
      <c r="F20" s="48">
        <v>22.5</v>
      </c>
      <c r="G20" s="48">
        <v>22.9</v>
      </c>
      <c r="H20" s="47">
        <v>25.9</v>
      </c>
    </row>
    <row r="21" spans="1:8" x14ac:dyDescent="0.3">
      <c r="A21" s="48" t="s">
        <v>90</v>
      </c>
      <c r="B21" s="52"/>
      <c r="C21" s="51"/>
      <c r="D21" s="48">
        <v>24.1</v>
      </c>
      <c r="E21" s="48">
        <v>25.3</v>
      </c>
      <c r="F21" s="48">
        <v>25.6</v>
      </c>
      <c r="G21" s="48">
        <v>25.1</v>
      </c>
      <c r="H21" s="47">
        <v>25.4</v>
      </c>
    </row>
    <row r="22" spans="1:8" x14ac:dyDescent="0.3">
      <c r="A22" s="48" t="s">
        <v>89</v>
      </c>
      <c r="B22" s="52"/>
      <c r="C22" s="51"/>
      <c r="D22" s="48">
        <v>23.3</v>
      </c>
      <c r="E22" s="48">
        <v>25</v>
      </c>
      <c r="F22" s="48">
        <v>24.7</v>
      </c>
      <c r="G22" s="48">
        <v>25.9</v>
      </c>
      <c r="H22" s="47">
        <v>23.2</v>
      </c>
    </row>
    <row r="23" spans="1:8" x14ac:dyDescent="0.3">
      <c r="A23" s="48" t="s">
        <v>88</v>
      </c>
      <c r="B23" s="52"/>
      <c r="C23" s="51"/>
      <c r="D23" s="48">
        <v>22.7</v>
      </c>
      <c r="E23" s="48">
        <v>22.5</v>
      </c>
      <c r="F23" s="48">
        <v>23.7</v>
      </c>
      <c r="G23" s="48">
        <v>22.9</v>
      </c>
      <c r="H23" s="47">
        <v>25</v>
      </c>
    </row>
    <row r="24" spans="1:8" x14ac:dyDescent="0.3">
      <c r="A24" s="48"/>
      <c r="B24" s="53"/>
      <c r="C24" s="49" t="s">
        <v>82</v>
      </c>
      <c r="D24" s="48">
        <f>AVERAGE(D19:D23)</f>
        <v>23.24</v>
      </c>
      <c r="E24" s="48">
        <f>AVERAGE(E19:E23)</f>
        <v>23.82</v>
      </c>
      <c r="F24" s="48">
        <f>AVERAGE(F19:F23)</f>
        <v>23.720000000000002</v>
      </c>
      <c r="G24" s="48">
        <f>AVERAGE(G19:G23)</f>
        <v>24.520000000000003</v>
      </c>
      <c r="H24" s="47">
        <f>AVERAGE(H19:H23)</f>
        <v>24.44</v>
      </c>
    </row>
    <row r="25" spans="1:8" x14ac:dyDescent="0.3">
      <c r="A25" s="48"/>
      <c r="B25" s="53"/>
      <c r="C25" s="49" t="s">
        <v>81</v>
      </c>
      <c r="D25" s="48">
        <f>_xlfn.STDEV.P(D19:D24)</f>
        <v>0.47469288317114461</v>
      </c>
      <c r="E25" s="48">
        <f>_xlfn.STDEV.P(E19:E24)</f>
        <v>1.185186342592027</v>
      </c>
      <c r="F25" s="48">
        <f>_xlfn.STDEV.P(F19:F24)</f>
        <v>1.1977757163453711</v>
      </c>
      <c r="G25" s="48">
        <f>_xlfn.STDEV.P(G19:G24)</f>
        <v>1.2334234201333032</v>
      </c>
      <c r="H25" s="47">
        <f>_xlfn.STDEV.P(H19:H24)</f>
        <v>1.1497825881443846</v>
      </c>
    </row>
    <row r="26" spans="1:8" x14ac:dyDescent="0.3">
      <c r="A26" s="48" t="s">
        <v>87</v>
      </c>
      <c r="B26" s="52">
        <v>768</v>
      </c>
      <c r="C26" s="51" t="s">
        <v>3</v>
      </c>
      <c r="D26" s="48">
        <v>22.7</v>
      </c>
      <c r="E26" s="48">
        <v>25.8</v>
      </c>
      <c r="F26" s="48">
        <v>25.1</v>
      </c>
      <c r="G26" s="48">
        <v>26.2</v>
      </c>
      <c r="H26" s="47">
        <v>23.8</v>
      </c>
    </row>
    <row r="27" spans="1:8" x14ac:dyDescent="0.3">
      <c r="A27" s="48" t="s">
        <v>86</v>
      </c>
      <c r="B27" s="52"/>
      <c r="C27" s="51"/>
      <c r="D27" s="48">
        <v>23</v>
      </c>
      <c r="E27" s="48">
        <v>25.3</v>
      </c>
      <c r="F27" s="48">
        <v>23.9</v>
      </c>
      <c r="G27" s="48">
        <v>25.7</v>
      </c>
      <c r="H27" s="47">
        <v>25.3</v>
      </c>
    </row>
    <row r="28" spans="1:8" x14ac:dyDescent="0.3">
      <c r="A28" s="48" t="s">
        <v>85</v>
      </c>
      <c r="B28" s="52"/>
      <c r="C28" s="51"/>
      <c r="D28" s="48">
        <v>23.3</v>
      </c>
      <c r="E28" s="48">
        <v>23.1</v>
      </c>
      <c r="F28" s="48">
        <v>26.2</v>
      </c>
      <c r="G28" s="48">
        <v>25.5</v>
      </c>
      <c r="H28" s="47">
        <v>23.9</v>
      </c>
    </row>
    <row r="29" spans="1:8" x14ac:dyDescent="0.3">
      <c r="A29" s="48" t="s">
        <v>84</v>
      </c>
      <c r="B29" s="52"/>
      <c r="C29" s="51"/>
      <c r="D29" s="48">
        <v>21.8</v>
      </c>
      <c r="E29" s="48">
        <v>23.3</v>
      </c>
      <c r="F29" s="48">
        <v>24.1</v>
      </c>
      <c r="G29" s="48">
        <v>23.9</v>
      </c>
      <c r="H29" s="47">
        <v>26</v>
      </c>
    </row>
    <row r="30" spans="1:8" x14ac:dyDescent="0.3">
      <c r="A30" s="48" t="s">
        <v>83</v>
      </c>
      <c r="B30" s="52"/>
      <c r="C30" s="51"/>
      <c r="D30" s="48">
        <v>21.4</v>
      </c>
      <c r="E30" s="48">
        <v>24.2</v>
      </c>
      <c r="F30" s="48">
        <v>25.7</v>
      </c>
      <c r="G30" s="48">
        <v>23.9</v>
      </c>
      <c r="H30" s="47">
        <v>26.3</v>
      </c>
    </row>
    <row r="31" spans="1:8" x14ac:dyDescent="0.3">
      <c r="A31" s="50"/>
      <c r="B31" s="50"/>
      <c r="C31" s="49" t="s">
        <v>82</v>
      </c>
      <c r="D31" s="48">
        <f>AVERAGE(D26:D30)</f>
        <v>22.439999999999998</v>
      </c>
      <c r="E31" s="48">
        <f>AVERAGE(E26:E30)</f>
        <v>24.34</v>
      </c>
      <c r="F31" s="48">
        <f>AVERAGE(F26:F30)</f>
        <v>25.000000000000004</v>
      </c>
      <c r="G31" s="48">
        <f>AVERAGE(G26:G30)</f>
        <v>25.040000000000003</v>
      </c>
      <c r="H31" s="47">
        <f>AVERAGE(H26:H30)</f>
        <v>25.06</v>
      </c>
    </row>
    <row r="32" spans="1:8" x14ac:dyDescent="0.3">
      <c r="A32" s="50"/>
      <c r="B32" s="50"/>
      <c r="C32" s="49" t="s">
        <v>81</v>
      </c>
      <c r="D32" s="48">
        <f>_xlfn.STDEV.P(D26:D31)</f>
        <v>0.65979794887020815</v>
      </c>
      <c r="E32" s="48">
        <f>_xlfn.STDEV.P(E26:E31)</f>
        <v>0.97399520874933798</v>
      </c>
      <c r="F32" s="48">
        <f>_xlfn.STDEV.P(F26:F31)</f>
        <v>0.81240384046359582</v>
      </c>
      <c r="G32" s="48">
        <f>_xlfn.STDEV.P(G26:G31)</f>
        <v>0.87483331745729365</v>
      </c>
      <c r="H32" s="47">
        <f>_xlfn.STDEV.P(H26:H31)</f>
        <v>0.9497368056467016</v>
      </c>
    </row>
    <row r="33" spans="1:8" x14ac:dyDescent="0.3">
      <c r="A33" s="50"/>
      <c r="B33" s="50"/>
      <c r="C33" s="49" t="s">
        <v>80</v>
      </c>
      <c r="D33" s="48">
        <f>AVERAGE(D19:D24,D26:D30)</f>
        <v>22.876363636363639</v>
      </c>
      <c r="E33" s="48">
        <f>AVERAGE(E19:E24,E26:E30)</f>
        <v>24.056363636363638</v>
      </c>
      <c r="F33" s="48">
        <f>AVERAGE(F19:F24,F26:F30)</f>
        <v>24.301818181818181</v>
      </c>
      <c r="G33" s="48">
        <f>AVERAGE(G19:G24,G26:G30)</f>
        <v>24.756363636363634</v>
      </c>
      <c r="H33" s="47">
        <f>AVERAGE(H19:H24,H26:H30)</f>
        <v>24.721818181818186</v>
      </c>
    </row>
    <row r="34" spans="1:8" x14ac:dyDescent="0.3">
      <c r="A34" s="50"/>
      <c r="B34" s="50"/>
      <c r="C34" s="49" t="s">
        <v>79</v>
      </c>
      <c r="D34" s="48">
        <f>STDEV(D19:D24,D26:D30)</f>
        <v>0.75560932666653546</v>
      </c>
      <c r="E34" s="48">
        <f>STDEV(E19:E24,E26:E30)</f>
        <v>1.2189115860247839</v>
      </c>
      <c r="F34" s="48">
        <f>STDEV(F19:F24,F26:F30)</f>
        <v>1.3052342179227308</v>
      </c>
      <c r="G34" s="48">
        <f>STDEV(G19:G24,G26:G30)</f>
        <v>1.2023915562517293</v>
      </c>
      <c r="H34" s="47">
        <f>STDEV(H19:H24,H26:H30)</f>
        <v>1.1996817759874339</v>
      </c>
    </row>
  </sheetData>
  <mergeCells count="9">
    <mergeCell ref="B3:B7"/>
    <mergeCell ref="B10:B14"/>
    <mergeCell ref="B19:B23"/>
    <mergeCell ref="B26:B30"/>
    <mergeCell ref="D1:G1"/>
    <mergeCell ref="C3:C7"/>
    <mergeCell ref="C10:C14"/>
    <mergeCell ref="C19:C23"/>
    <mergeCell ref="C26:C30"/>
  </mergeCells>
  <pageMargins left="0.25" right="0.25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F1C82-4057-4BFF-A335-008E9FCC1C74}">
  <dimension ref="A1:D19"/>
  <sheetViews>
    <sheetView workbookViewId="0">
      <selection activeCell="D2" sqref="D2:D17"/>
    </sheetView>
  </sheetViews>
  <sheetFormatPr defaultRowHeight="14.4" x14ac:dyDescent="0.3"/>
  <cols>
    <col min="1" max="1" width="27.44140625" customWidth="1"/>
    <col min="2" max="4" width="14.77734375" customWidth="1"/>
  </cols>
  <sheetData>
    <row r="1" spans="1:4" ht="43.8" thickBot="1" x14ac:dyDescent="0.35">
      <c r="A1" s="72" t="s">
        <v>78</v>
      </c>
      <c r="B1" s="71" t="s">
        <v>106</v>
      </c>
      <c r="C1" s="71" t="s">
        <v>105</v>
      </c>
      <c r="D1" s="71" t="s">
        <v>104</v>
      </c>
    </row>
    <row r="2" spans="1:4" x14ac:dyDescent="0.3">
      <c r="A2" s="69" t="s">
        <v>72</v>
      </c>
      <c r="B2" s="68">
        <v>5868</v>
      </c>
      <c r="C2" s="68">
        <v>2766</v>
      </c>
      <c r="D2" s="66">
        <f>((C2*10)/(B2*110))*985*1100</f>
        <v>46429.959100204491</v>
      </c>
    </row>
    <row r="3" spans="1:4" x14ac:dyDescent="0.3">
      <c r="A3" s="64" t="s">
        <v>71</v>
      </c>
      <c r="B3" s="49">
        <v>5533</v>
      </c>
      <c r="C3" s="49">
        <v>726</v>
      </c>
      <c r="D3" s="63">
        <f>((C3*10)/(B3*110))*985*1100</f>
        <v>12924.45328031809</v>
      </c>
    </row>
    <row r="4" spans="1:4" x14ac:dyDescent="0.3">
      <c r="A4" s="64" t="s">
        <v>70</v>
      </c>
      <c r="B4" s="49">
        <v>6193</v>
      </c>
      <c r="C4" s="49">
        <v>354</v>
      </c>
      <c r="D4" s="63">
        <f>((C4*10)/(B4*110))*985*1100</f>
        <v>5630.389149039238</v>
      </c>
    </row>
    <row r="5" spans="1:4" x14ac:dyDescent="0.3">
      <c r="A5" s="64" t="s">
        <v>69</v>
      </c>
      <c r="B5" s="49">
        <v>6325</v>
      </c>
      <c r="C5" s="49">
        <v>1325</v>
      </c>
      <c r="D5" s="63">
        <f>((C5*10)/(B5*110))*985*1100</f>
        <v>20634.387351778656</v>
      </c>
    </row>
    <row r="6" spans="1:4" x14ac:dyDescent="0.3">
      <c r="A6" s="64" t="s">
        <v>68</v>
      </c>
      <c r="B6" s="49">
        <v>3733</v>
      </c>
      <c r="C6" s="49">
        <v>675</v>
      </c>
      <c r="D6" s="63">
        <f>((C6*10)/(B6*110))*985*1100</f>
        <v>17810.742030538444</v>
      </c>
    </row>
    <row r="7" spans="1:4" x14ac:dyDescent="0.3">
      <c r="A7" s="64" t="s">
        <v>67</v>
      </c>
      <c r="B7" s="49">
        <v>5451</v>
      </c>
      <c r="C7" s="65">
        <v>233</v>
      </c>
      <c r="D7" s="63">
        <f>((C7*10)/(B7*110))*985*1100</f>
        <v>4210.3283801137404</v>
      </c>
    </row>
    <row r="8" spans="1:4" x14ac:dyDescent="0.3">
      <c r="A8" s="64" t="s">
        <v>66</v>
      </c>
      <c r="B8" s="49">
        <v>5080</v>
      </c>
      <c r="C8" s="65">
        <v>394</v>
      </c>
      <c r="D8" s="63">
        <f>((C8*10)/(B8*110))*985*1100</f>
        <v>7639.5669291338581</v>
      </c>
    </row>
    <row r="9" spans="1:4" ht="15" thickBot="1" x14ac:dyDescent="0.35">
      <c r="A9" s="62" t="s">
        <v>65</v>
      </c>
      <c r="B9" s="61">
        <v>5704</v>
      </c>
      <c r="C9" s="70">
        <v>447</v>
      </c>
      <c r="D9" s="60">
        <f>((C9*10)/(B9*110))*985*1100</f>
        <v>7719.0568022440393</v>
      </c>
    </row>
    <row r="10" spans="1:4" x14ac:dyDescent="0.3">
      <c r="A10" s="69" t="s">
        <v>103</v>
      </c>
      <c r="B10" s="68">
        <v>5876</v>
      </c>
      <c r="C10" s="67">
        <v>336</v>
      </c>
      <c r="D10" s="66">
        <f>((C10*10)/(B10*110))*985*1100</f>
        <v>5632.4029952348528</v>
      </c>
    </row>
    <row r="11" spans="1:4" x14ac:dyDescent="0.3">
      <c r="A11" s="64" t="s">
        <v>62</v>
      </c>
      <c r="B11" s="65">
        <v>4773</v>
      </c>
      <c r="C11" s="65">
        <v>194</v>
      </c>
      <c r="D11" s="63">
        <f>((C11*10)/(B11*110))*985*1100</f>
        <v>4003.5617012361199</v>
      </c>
    </row>
    <row r="12" spans="1:4" x14ac:dyDescent="0.3">
      <c r="A12" s="64" t="s">
        <v>61</v>
      </c>
      <c r="B12" s="65">
        <v>5879</v>
      </c>
      <c r="C12" s="65">
        <v>225</v>
      </c>
      <c r="D12" s="63">
        <f>((C12*10)/(B12*110))*985*1100</f>
        <v>3769.7737710494985</v>
      </c>
    </row>
    <row r="13" spans="1:4" x14ac:dyDescent="0.3">
      <c r="A13" s="64" t="s">
        <v>60</v>
      </c>
      <c r="B13" s="65">
        <v>3586</v>
      </c>
      <c r="C13" s="65">
        <v>403</v>
      </c>
      <c r="D13" s="63">
        <f>((C13*10)/(B13*110))*985*1100</f>
        <v>11069.57612939208</v>
      </c>
    </row>
    <row r="14" spans="1:4" x14ac:dyDescent="0.3">
      <c r="A14" s="64" t="s">
        <v>59</v>
      </c>
      <c r="B14" s="65">
        <v>5413</v>
      </c>
      <c r="C14" s="65">
        <v>305</v>
      </c>
      <c r="D14" s="63">
        <f>((C14*10)/(B14*110))*985*1100</f>
        <v>5550.0646591538898</v>
      </c>
    </row>
    <row r="15" spans="1:4" x14ac:dyDescent="0.3">
      <c r="A15" s="64" t="s">
        <v>58</v>
      </c>
      <c r="B15" s="49">
        <v>6598</v>
      </c>
      <c r="C15" s="49">
        <v>357</v>
      </c>
      <c r="D15" s="63">
        <f>((C15*10)/(B15*110))*985*1100</f>
        <v>5329.5695665353142</v>
      </c>
    </row>
    <row r="16" spans="1:4" x14ac:dyDescent="0.3">
      <c r="A16" s="64" t="s">
        <v>57</v>
      </c>
      <c r="B16" s="49">
        <v>5317</v>
      </c>
      <c r="C16" s="49">
        <v>128</v>
      </c>
      <c r="D16" s="63">
        <f>((C16*10)/(B16*110))*985*1100</f>
        <v>2371.261989843897</v>
      </c>
    </row>
    <row r="17" spans="1:4" ht="15" thickBot="1" x14ac:dyDescent="0.35">
      <c r="A17" s="62" t="s">
        <v>56</v>
      </c>
      <c r="B17" s="61">
        <v>6449</v>
      </c>
      <c r="C17" s="61">
        <v>55</v>
      </c>
      <c r="D17" s="60">
        <f>((C17*10)/(B17*110))*985*1100</f>
        <v>840.05272135214761</v>
      </c>
    </row>
    <row r="18" spans="1:4" x14ac:dyDescent="0.3">
      <c r="A18" s="59" t="s">
        <v>102</v>
      </c>
      <c r="B18" s="58">
        <v>5486</v>
      </c>
      <c r="C18" s="58">
        <v>558</v>
      </c>
      <c r="D18" s="58"/>
    </row>
    <row r="19" spans="1:4" x14ac:dyDescent="0.3">
      <c r="A19" s="11" t="s">
        <v>101</v>
      </c>
      <c r="B19" s="49">
        <v>866</v>
      </c>
      <c r="C19" s="49">
        <v>661</v>
      </c>
      <c r="D19" s="4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98723-0F94-478D-AA9B-B901B3354E1A}">
  <dimension ref="A1:J27"/>
  <sheetViews>
    <sheetView tabSelected="1" workbookViewId="0">
      <selection activeCell="J2" sqref="J2:J21"/>
    </sheetView>
  </sheetViews>
  <sheetFormatPr defaultRowHeight="14.4" x14ac:dyDescent="0.3"/>
  <cols>
    <col min="1" max="1" width="34.6640625" customWidth="1"/>
    <col min="2" max="10" width="12" style="1" customWidth="1"/>
  </cols>
  <sheetData>
    <row r="1" spans="1:10" ht="28.8" x14ac:dyDescent="0.3">
      <c r="A1" s="46" t="s">
        <v>78</v>
      </c>
      <c r="B1" s="89" t="s">
        <v>155</v>
      </c>
      <c r="C1" s="89" t="s">
        <v>154</v>
      </c>
      <c r="D1" s="89" t="s">
        <v>153</v>
      </c>
      <c r="E1" s="45" t="s">
        <v>152</v>
      </c>
      <c r="F1" s="45" t="s">
        <v>151</v>
      </c>
      <c r="G1" s="90" t="s">
        <v>150</v>
      </c>
      <c r="H1" s="90" t="s">
        <v>149</v>
      </c>
      <c r="I1" s="90" t="s">
        <v>148</v>
      </c>
      <c r="J1" s="89" t="s">
        <v>147</v>
      </c>
    </row>
    <row r="2" spans="1:10" x14ac:dyDescent="0.3">
      <c r="A2" s="44" t="s">
        <v>146</v>
      </c>
      <c r="B2" s="79">
        <v>2690000</v>
      </c>
      <c r="C2" s="16">
        <v>95.5</v>
      </c>
      <c r="D2" s="16">
        <f>C2/100</f>
        <v>0.95499999999999996</v>
      </c>
      <c r="E2" s="16">
        <v>78.2</v>
      </c>
      <c r="F2" s="16">
        <f>E2/100</f>
        <v>0.78200000000000003</v>
      </c>
      <c r="G2" s="16">
        <v>31000</v>
      </c>
      <c r="H2" s="16">
        <f>G2/1000</f>
        <v>31</v>
      </c>
      <c r="I2" s="16" t="s">
        <v>145</v>
      </c>
      <c r="J2" s="78">
        <f>((B2*F2)/H2)*1100*2</f>
        <v>149286322.58064517</v>
      </c>
    </row>
    <row r="3" spans="1:10" x14ac:dyDescent="0.3">
      <c r="A3" s="44" t="s">
        <v>144</v>
      </c>
      <c r="B3" s="79">
        <v>2760000</v>
      </c>
      <c r="C3" s="16">
        <v>95.9</v>
      </c>
      <c r="D3" s="16">
        <f>C3/100</f>
        <v>0.95900000000000007</v>
      </c>
      <c r="E3" s="16">
        <v>62.7</v>
      </c>
      <c r="F3" s="16">
        <f>E3/100</f>
        <v>0.627</v>
      </c>
      <c r="G3" s="16">
        <v>29000</v>
      </c>
      <c r="H3" s="16">
        <f>G3/1000</f>
        <v>29</v>
      </c>
      <c r="I3" s="16" t="s">
        <v>143</v>
      </c>
      <c r="J3" s="78">
        <f>((B3*F3)/H3)*1100*2</f>
        <v>131280827.5862069</v>
      </c>
    </row>
    <row r="4" spans="1:10" x14ac:dyDescent="0.3">
      <c r="A4" s="44" t="s">
        <v>142</v>
      </c>
      <c r="B4" s="79">
        <v>2680000</v>
      </c>
      <c r="C4" s="16">
        <v>94.4</v>
      </c>
      <c r="D4" s="16">
        <f>C4/100</f>
        <v>0.94400000000000006</v>
      </c>
      <c r="E4" s="16">
        <v>84.5</v>
      </c>
      <c r="F4" s="16">
        <f>E4/100</f>
        <v>0.84499999999999997</v>
      </c>
      <c r="G4" s="16">
        <v>24000</v>
      </c>
      <c r="H4" s="16">
        <f>G4/1000</f>
        <v>24</v>
      </c>
      <c r="I4" s="16" t="s">
        <v>141</v>
      </c>
      <c r="J4" s="78">
        <f>((B4*F4)/H4)*1100*2</f>
        <v>207588333.33333331</v>
      </c>
    </row>
    <row r="5" spans="1:10" x14ac:dyDescent="0.3">
      <c r="A5" s="44" t="s">
        <v>140</v>
      </c>
      <c r="B5" s="79">
        <v>2960000</v>
      </c>
      <c r="C5" s="16">
        <v>93.9</v>
      </c>
      <c r="D5" s="16">
        <f>C5/100</f>
        <v>0.93900000000000006</v>
      </c>
      <c r="E5" s="16">
        <v>83.5</v>
      </c>
      <c r="F5" s="16">
        <f>E5/100</f>
        <v>0.83499999999999996</v>
      </c>
      <c r="G5" s="16">
        <v>30000</v>
      </c>
      <c r="H5" s="16">
        <f>G5/1000</f>
        <v>30</v>
      </c>
      <c r="I5" s="16" t="s">
        <v>139</v>
      </c>
      <c r="J5" s="78">
        <f>((B5*F5)/H5)*1100*2</f>
        <v>181250666.66666669</v>
      </c>
    </row>
    <row r="6" spans="1:10" x14ac:dyDescent="0.3">
      <c r="A6" s="44" t="s">
        <v>138</v>
      </c>
      <c r="B6" s="79">
        <v>1710000</v>
      </c>
      <c r="C6" s="16">
        <v>93.9</v>
      </c>
      <c r="D6" s="16">
        <f>C6/100</f>
        <v>0.93900000000000006</v>
      </c>
      <c r="E6" s="16">
        <v>84.2</v>
      </c>
      <c r="F6" s="16">
        <f>E6/100</f>
        <v>0.84200000000000008</v>
      </c>
      <c r="G6" s="16">
        <v>29000</v>
      </c>
      <c r="H6" s="16">
        <f>G6/1000</f>
        <v>29</v>
      </c>
      <c r="I6" s="16" t="s">
        <v>137</v>
      </c>
      <c r="J6" s="78">
        <f>((B6*F6)/H6)*1100*2</f>
        <v>109227724.13793105</v>
      </c>
    </row>
    <row r="7" spans="1:10" x14ac:dyDescent="0.3">
      <c r="A7" s="44" t="s">
        <v>136</v>
      </c>
      <c r="B7" s="79">
        <v>2720000</v>
      </c>
      <c r="C7" s="16">
        <v>94.9</v>
      </c>
      <c r="D7" s="16">
        <f>C7/100</f>
        <v>0.94900000000000007</v>
      </c>
      <c r="E7" s="16">
        <v>87.1</v>
      </c>
      <c r="F7" s="16">
        <f>E7/100</f>
        <v>0.871</v>
      </c>
      <c r="G7" s="16">
        <v>30000</v>
      </c>
      <c r="H7" s="16">
        <f>G7/1000</f>
        <v>30</v>
      </c>
      <c r="I7" s="16" t="s">
        <v>135</v>
      </c>
      <c r="J7" s="78">
        <f>((B7*F7)/H7)*1100*2</f>
        <v>173735466.66666669</v>
      </c>
    </row>
    <row r="8" spans="1:10" x14ac:dyDescent="0.3">
      <c r="A8" s="44" t="s">
        <v>134</v>
      </c>
      <c r="B8" s="79">
        <v>1140000</v>
      </c>
      <c r="C8" s="16">
        <v>90.9</v>
      </c>
      <c r="D8" s="16">
        <f>C8/100</f>
        <v>0.90900000000000003</v>
      </c>
      <c r="E8" s="16">
        <v>76.8</v>
      </c>
      <c r="F8" s="16">
        <f>E8/100</f>
        <v>0.76800000000000002</v>
      </c>
      <c r="G8" s="16">
        <v>30000</v>
      </c>
      <c r="H8" s="16">
        <f>G8/1000</f>
        <v>30</v>
      </c>
      <c r="I8" s="16" t="s">
        <v>133</v>
      </c>
      <c r="J8" s="78">
        <f>((B8*F8)/H8)*1100*2</f>
        <v>64204800</v>
      </c>
    </row>
    <row r="9" spans="1:10" x14ac:dyDescent="0.3">
      <c r="A9" s="44" t="s">
        <v>132</v>
      </c>
      <c r="B9" s="79">
        <v>2610000</v>
      </c>
      <c r="C9" s="16">
        <v>96.9</v>
      </c>
      <c r="D9" s="16">
        <f>C9/100</f>
        <v>0.96900000000000008</v>
      </c>
      <c r="E9" s="16">
        <v>85.9</v>
      </c>
      <c r="F9" s="16">
        <f>E9/100</f>
        <v>0.8590000000000001</v>
      </c>
      <c r="G9" s="16">
        <v>30000</v>
      </c>
      <c r="H9" s="16">
        <f>G9/1000</f>
        <v>30</v>
      </c>
      <c r="I9" s="16" t="s">
        <v>131</v>
      </c>
      <c r="J9" s="78">
        <f>((B9*F9)/H9)*1100*2</f>
        <v>164412600.00000003</v>
      </c>
    </row>
    <row r="10" spans="1:10" x14ac:dyDescent="0.3">
      <c r="A10" s="44" t="s">
        <v>130</v>
      </c>
      <c r="B10" s="79">
        <v>1810000</v>
      </c>
      <c r="C10" s="16">
        <v>94.6</v>
      </c>
      <c r="D10" s="16">
        <f>C10/100</f>
        <v>0.94599999999999995</v>
      </c>
      <c r="E10" s="16">
        <v>82.9</v>
      </c>
      <c r="F10" s="16">
        <f>E10/100</f>
        <v>0.82900000000000007</v>
      </c>
      <c r="G10" s="16">
        <v>29000</v>
      </c>
      <c r="H10" s="16">
        <f>G10/1000</f>
        <v>29</v>
      </c>
      <c r="I10" s="16" t="s">
        <v>129</v>
      </c>
      <c r="J10" s="78">
        <f>((B10*F10)/H10)*1100*2</f>
        <v>113830275.86206898</v>
      </c>
    </row>
    <row r="11" spans="1:10" ht="15" thickBot="1" x14ac:dyDescent="0.35">
      <c r="A11" s="88" t="s">
        <v>128</v>
      </c>
      <c r="B11" s="87">
        <v>2250000</v>
      </c>
      <c r="C11" s="86">
        <v>95.6</v>
      </c>
      <c r="D11" s="86">
        <f>C11/100</f>
        <v>0.95599999999999996</v>
      </c>
      <c r="E11" s="86">
        <v>83.7</v>
      </c>
      <c r="F11" s="86">
        <f>E11/100</f>
        <v>0.83700000000000008</v>
      </c>
      <c r="G11" s="86">
        <v>21000</v>
      </c>
      <c r="H11" s="86">
        <f>G11/1000</f>
        <v>21</v>
      </c>
      <c r="I11" s="86" t="s">
        <v>127</v>
      </c>
      <c r="J11" s="85">
        <f>((B11*F11)/H11)*1100*2</f>
        <v>197292857.14285716</v>
      </c>
    </row>
    <row r="12" spans="1:10" x14ac:dyDescent="0.3">
      <c r="A12" s="84" t="s">
        <v>126</v>
      </c>
      <c r="B12" s="83">
        <v>1320000</v>
      </c>
      <c r="C12" s="82">
        <v>93.8</v>
      </c>
      <c r="D12" s="82">
        <f>C12/100</f>
        <v>0.93799999999999994</v>
      </c>
      <c r="E12" s="82">
        <v>66.8</v>
      </c>
      <c r="F12" s="82">
        <f>E12/100</f>
        <v>0.66799999999999993</v>
      </c>
      <c r="G12" s="82">
        <v>32000</v>
      </c>
      <c r="H12" s="82">
        <f>G12/1000</f>
        <v>32</v>
      </c>
      <c r="I12" s="82" t="s">
        <v>125</v>
      </c>
      <c r="J12" s="81">
        <f>((B12*F12)/H12)*1100*2</f>
        <v>60620999.999999993</v>
      </c>
    </row>
    <row r="13" spans="1:10" x14ac:dyDescent="0.3">
      <c r="A13" s="80" t="s">
        <v>124</v>
      </c>
      <c r="B13" s="79">
        <v>2410000</v>
      </c>
      <c r="C13" s="16">
        <v>94.8</v>
      </c>
      <c r="D13" s="16">
        <f>C13/100</f>
        <v>0.94799999999999995</v>
      </c>
      <c r="E13" s="16">
        <v>82.7</v>
      </c>
      <c r="F13" s="16">
        <f>E13/100</f>
        <v>0.82700000000000007</v>
      </c>
      <c r="G13" s="16">
        <v>33000</v>
      </c>
      <c r="H13" s="16">
        <f>G13/1000</f>
        <v>33</v>
      </c>
      <c r="I13" s="16" t="s">
        <v>123</v>
      </c>
      <c r="J13" s="78">
        <f>((B13*F13)/H13)*1100*2</f>
        <v>132871333.33333336</v>
      </c>
    </row>
    <row r="14" spans="1:10" x14ac:dyDescent="0.3">
      <c r="A14" s="80" t="s">
        <v>122</v>
      </c>
      <c r="B14" s="79">
        <v>1750000</v>
      </c>
      <c r="C14" s="16">
        <v>95.4</v>
      </c>
      <c r="D14" s="16">
        <f>C14/100</f>
        <v>0.95400000000000007</v>
      </c>
      <c r="E14" s="16">
        <v>80.7</v>
      </c>
      <c r="F14" s="16">
        <f>E14/100</f>
        <v>0.80700000000000005</v>
      </c>
      <c r="G14" s="16">
        <v>32000</v>
      </c>
      <c r="H14" s="16">
        <f>G14/1000</f>
        <v>32</v>
      </c>
      <c r="I14" s="16" t="s">
        <v>121</v>
      </c>
      <c r="J14" s="78">
        <f>((B14*F14)/H14)*1100*2</f>
        <v>97092187.5</v>
      </c>
    </row>
    <row r="15" spans="1:10" x14ac:dyDescent="0.3">
      <c r="A15" s="80" t="s">
        <v>120</v>
      </c>
      <c r="B15" s="79">
        <v>1370000</v>
      </c>
      <c r="C15" s="16">
        <v>90.9</v>
      </c>
      <c r="D15" s="16">
        <f>C15/100</f>
        <v>0.90900000000000003</v>
      </c>
      <c r="E15" s="16">
        <v>74.900000000000006</v>
      </c>
      <c r="F15" s="16">
        <f>E15/100</f>
        <v>0.74900000000000011</v>
      </c>
      <c r="G15" s="16">
        <v>32000</v>
      </c>
      <c r="H15" s="16">
        <f>G15/1000</f>
        <v>32</v>
      </c>
      <c r="I15" s="16" t="s">
        <v>119</v>
      </c>
      <c r="J15" s="78">
        <f>((B15*F15)/H15)*1100*2</f>
        <v>70546437.500000015</v>
      </c>
    </row>
    <row r="16" spans="1:10" x14ac:dyDescent="0.3">
      <c r="A16" s="80" t="s">
        <v>118</v>
      </c>
      <c r="B16" s="79">
        <v>1550000</v>
      </c>
      <c r="C16" s="16">
        <v>94.7</v>
      </c>
      <c r="D16" s="16">
        <f>C16/100</f>
        <v>0.94700000000000006</v>
      </c>
      <c r="E16" s="16">
        <v>82.7</v>
      </c>
      <c r="F16" s="16">
        <f>E16/100</f>
        <v>0.82700000000000007</v>
      </c>
      <c r="G16" s="16">
        <v>32000</v>
      </c>
      <c r="H16" s="16">
        <f>G16/1000</f>
        <v>32</v>
      </c>
      <c r="I16" s="16" t="s">
        <v>117</v>
      </c>
      <c r="J16" s="78">
        <f>((B16*F16)/H16)*1100*2</f>
        <v>88127187.5</v>
      </c>
    </row>
    <row r="17" spans="1:10" x14ac:dyDescent="0.3">
      <c r="A17" s="80" t="s">
        <v>116</v>
      </c>
      <c r="B17" s="79">
        <v>1060000</v>
      </c>
      <c r="C17" s="16">
        <v>97.4</v>
      </c>
      <c r="D17" s="16">
        <f>C17/100</f>
        <v>0.97400000000000009</v>
      </c>
      <c r="E17" s="16">
        <v>88.1</v>
      </c>
      <c r="F17" s="16">
        <f>E17/100</f>
        <v>0.88099999999999989</v>
      </c>
      <c r="G17" s="16">
        <v>32000</v>
      </c>
      <c r="H17" s="16">
        <f>G17/1000</f>
        <v>32</v>
      </c>
      <c r="I17" s="16" t="s">
        <v>115</v>
      </c>
      <c r="J17" s="78">
        <f>((B17*F17)/H17)*1100*2</f>
        <v>64202874.999999993</v>
      </c>
    </row>
    <row r="18" spans="1:10" x14ac:dyDescent="0.3">
      <c r="A18" s="80" t="s">
        <v>114</v>
      </c>
      <c r="B18" s="79">
        <v>1640000</v>
      </c>
      <c r="C18" s="16">
        <v>94</v>
      </c>
      <c r="D18" s="16">
        <f>C18/100</f>
        <v>0.94</v>
      </c>
      <c r="E18" s="16">
        <v>85.3</v>
      </c>
      <c r="F18" s="16">
        <f>E18/100</f>
        <v>0.85299999999999998</v>
      </c>
      <c r="G18" s="16">
        <v>32000</v>
      </c>
      <c r="H18" s="16">
        <f>G18/1000</f>
        <v>32</v>
      </c>
      <c r="I18" s="16" t="s">
        <v>113</v>
      </c>
      <c r="J18" s="78">
        <f>((B18*F18)/H18)*1100*2</f>
        <v>96175750</v>
      </c>
    </row>
    <row r="19" spans="1:10" x14ac:dyDescent="0.3">
      <c r="A19" s="80" t="s">
        <v>112</v>
      </c>
      <c r="B19" s="79">
        <v>3020000</v>
      </c>
      <c r="C19" s="16">
        <v>95.9</v>
      </c>
      <c r="D19" s="16">
        <f>C19/100</f>
        <v>0.95900000000000007</v>
      </c>
      <c r="E19" s="16">
        <v>82.8</v>
      </c>
      <c r="F19" s="16">
        <f>E19/100</f>
        <v>0.82799999999999996</v>
      </c>
      <c r="G19" s="16">
        <v>33000</v>
      </c>
      <c r="H19" s="16">
        <f>G19/1000</f>
        <v>33</v>
      </c>
      <c r="I19" s="16" t="s">
        <v>111</v>
      </c>
      <c r="J19" s="78">
        <f>((B19*F19)/H19)*1100*2</f>
        <v>166704000</v>
      </c>
    </row>
    <row r="20" spans="1:10" x14ac:dyDescent="0.3">
      <c r="A20" s="80" t="s">
        <v>110</v>
      </c>
      <c r="B20" s="79">
        <v>1800000</v>
      </c>
      <c r="C20" s="16">
        <v>95.2</v>
      </c>
      <c r="D20" s="16">
        <f>C20/100</f>
        <v>0.95200000000000007</v>
      </c>
      <c r="E20" s="16">
        <v>77</v>
      </c>
      <c r="F20" s="16">
        <f>E20/100</f>
        <v>0.77</v>
      </c>
      <c r="G20" s="16">
        <v>33000</v>
      </c>
      <c r="H20" s="16">
        <f>G20/1000</f>
        <v>33</v>
      </c>
      <c r="I20" s="16" t="s">
        <v>109</v>
      </c>
      <c r="J20" s="78">
        <f>((B20*F20)/H20)*1100*2</f>
        <v>92400000</v>
      </c>
    </row>
    <row r="21" spans="1:10" ht="15" thickBot="1" x14ac:dyDescent="0.35">
      <c r="A21" s="77" t="s">
        <v>108</v>
      </c>
      <c r="B21" s="76">
        <v>1500000</v>
      </c>
      <c r="C21" s="75">
        <v>91.8</v>
      </c>
      <c r="D21" s="75">
        <f>C21/100</f>
        <v>0.91799999999999993</v>
      </c>
      <c r="E21" s="75">
        <v>79.2</v>
      </c>
      <c r="F21" s="75">
        <f>E21/100</f>
        <v>0.79200000000000004</v>
      </c>
      <c r="G21" s="75">
        <v>33000</v>
      </c>
      <c r="H21" s="75">
        <f>G21/1000</f>
        <v>33</v>
      </c>
      <c r="I21" s="75" t="s">
        <v>107</v>
      </c>
      <c r="J21" s="74">
        <f>((B21*F21)/H21)*1100*2</f>
        <v>79200000</v>
      </c>
    </row>
    <row r="27" spans="1:10" x14ac:dyDescent="0.3">
      <c r="D27" s="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C - Raw data</vt:lpstr>
      <vt:lpstr>Figure 2E - Raw data</vt:lpstr>
      <vt:lpstr>Figure 2F - Raw data</vt:lpstr>
      <vt:lpstr>Figure 2G - Raw data</vt:lpstr>
      <vt:lpstr>Figure 2J - Raw data</vt:lpstr>
      <vt:lpstr>Figure 2I -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Ruiz Perez</dc:creator>
  <cp:lastModifiedBy>Mario Ruiz Perez</cp:lastModifiedBy>
  <dcterms:created xsi:type="dcterms:W3CDTF">2023-10-31T23:53:28Z</dcterms:created>
  <dcterms:modified xsi:type="dcterms:W3CDTF">2023-10-31T23:55:09Z</dcterms:modified>
</cp:coreProperties>
</file>